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Lynn Epstein\Documents\ms Challenger &amp; F1S3 plus related\TPJ submission\"/>
    </mc:Choice>
  </mc:AlternateContent>
  <xr:revisionPtr revIDLastSave="0" documentId="13_ncr:1_{E30A28A6-0304-47B9-AACA-40D3A4DE98B8}" xr6:coauthVersionLast="47" xr6:coauthVersionMax="47" xr10:uidLastSave="{00000000-0000-0000-0000-000000000000}"/>
  <bookViews>
    <workbookView xWindow="0" yWindow="0" windowWidth="22032" windowHeight="12360" activeTab="12" xr2:uid="{FFABB7FA-2E65-434B-8087-2025BE7DFD89}"/>
  </bookViews>
  <sheets>
    <sheet name="S1" sheetId="1" r:id="rId1"/>
    <sheet name="S2" sheetId="2" r:id="rId2"/>
    <sheet name="S3" sheetId="3" r:id="rId3"/>
    <sheet name="S4" sheetId="4" r:id="rId4"/>
    <sheet name="S5" sheetId="5" r:id="rId5"/>
    <sheet name="S6" sheetId="6" r:id="rId6"/>
    <sheet name="S7" sheetId="7" r:id="rId7"/>
    <sheet name="S8" sheetId="8" r:id="rId8"/>
    <sheet name="S9" sheetId="10" r:id="rId9"/>
    <sheet name="S10" sheetId="11" r:id="rId10"/>
    <sheet name="S11" sheetId="12" r:id="rId11"/>
    <sheet name="S12" sheetId="13" r:id="rId12"/>
    <sheet name="S13" sheetId="16" r:id="rId13"/>
    <sheet name="S14" sheetId="14" r:id="rId14"/>
    <sheet name="S15" sheetId="15" r:id="rId15"/>
  </sheets>
  <definedNames>
    <definedName name="_xlnm.Print_Area" localSheetId="0">'S1'!$A$1:$I$11</definedName>
    <definedName name="_xlnm.Print_Area" localSheetId="9">'S10'!$A$1:$E$28</definedName>
    <definedName name="_xlnm.Print_Area" localSheetId="14">'S15'!$A$1:$B$17</definedName>
    <definedName name="_xlnm.Print_Area" localSheetId="1">'S2'!$A$1:$D$13</definedName>
    <definedName name="_xlnm.Print_Area" localSheetId="2">'S3'!$A$1:$D$15</definedName>
    <definedName name="_xlnm.Print_Area" localSheetId="4">'S5'!$A$1:$E$1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6" i="5" l="1"/>
  <c r="D16" i="5"/>
  <c r="I7" i="1"/>
  <c r="I8" i="1"/>
  <c r="I9" i="1"/>
  <c r="I10" i="1"/>
  <c r="I6" i="1"/>
  <c r="G10" i="1"/>
  <c r="E10" i="1"/>
  <c r="C10" i="1"/>
  <c r="G9" i="1"/>
  <c r="E9" i="1"/>
  <c r="C9" i="1"/>
  <c r="G8" i="1"/>
  <c r="E8" i="1"/>
  <c r="C8" i="1"/>
  <c r="G7" i="1"/>
  <c r="E7" i="1"/>
  <c r="C7" i="1"/>
  <c r="G6" i="1"/>
  <c r="E6" i="1"/>
  <c r="C6" i="1"/>
  <c r="C11" i="1" l="1"/>
  <c r="G11" i="1"/>
  <c r="I11" i="1"/>
  <c r="E11" i="1"/>
</calcChain>
</file>

<file path=xl/sharedStrings.xml><?xml version="1.0" encoding="utf-8"?>
<sst xmlns="http://schemas.openxmlformats.org/spreadsheetml/2006/main" count="567" uniqueCount="417">
  <si>
    <r>
      <rPr>
        <b/>
        <sz val="12"/>
        <color rgb="FF000000"/>
        <rFont val="Times New Roman"/>
        <family val="1"/>
      </rPr>
      <t>Table S1.</t>
    </r>
    <r>
      <rPr>
        <sz val="12"/>
        <color rgb="FF000000"/>
        <rFont val="Times New Roman"/>
        <family val="1"/>
      </rPr>
      <t xml:space="preserve"> The BUSCO (Benchmarking Universal Single-Copy Orthologs) assessment of the Challenger genome and its annotation</t>
    </r>
  </si>
  <si>
    <r>
      <rPr>
        <b/>
        <i/>
        <sz val="12"/>
        <color theme="1"/>
        <rFont val="Times New Roman"/>
        <family val="1"/>
      </rPr>
      <t>Apium graveolens</t>
    </r>
    <r>
      <rPr>
        <b/>
        <sz val="12"/>
        <color theme="1"/>
        <rFont val="Times New Roman"/>
        <family val="1"/>
      </rPr>
      <t xml:space="preserve"> cv. Challenger</t>
    </r>
  </si>
  <si>
    <t>Genome</t>
  </si>
  <si>
    <t>Annotation</t>
  </si>
  <si>
    <t>Contigs</t>
  </si>
  <si>
    <t>Scaffolds</t>
  </si>
  <si>
    <t>Chromosomes</t>
  </si>
  <si>
    <t>#BUSCOS</t>
  </si>
  <si>
    <t>%BUSCOs</t>
  </si>
  <si>
    <t>Complete</t>
  </si>
  <si>
    <t>Complete, single-copy</t>
  </si>
  <si>
    <t>Complete, duplicated</t>
  </si>
  <si>
    <t>Fragmented</t>
  </si>
  <si>
    <t>Missing</t>
  </si>
  <si>
    <t>Total</t>
  </si>
  <si>
    <t>Chr</t>
  </si>
  <si>
    <t>Start (bp)</t>
  </si>
  <si>
    <t>End (bp)</t>
  </si>
  <si>
    <t>Length (bp)</t>
  </si>
  <si>
    <t>Chr01</t>
  </si>
  <si>
    <t>Chr02</t>
  </si>
  <si>
    <t>Chr03</t>
  </si>
  <si>
    <t>Chr04</t>
  </si>
  <si>
    <t>Chr05</t>
  </si>
  <si>
    <t>Chr06</t>
  </si>
  <si>
    <t>Chr07</t>
  </si>
  <si>
    <t>Chr08</t>
  </si>
  <si>
    <t>Chr09</t>
  </si>
  <si>
    <t>Chr10</t>
  </si>
  <si>
    <t>Chr11</t>
  </si>
  <si>
    <r>
      <rPr>
        <b/>
        <sz val="12"/>
        <color theme="1"/>
        <rFont val="Times New Roman"/>
        <family val="1"/>
      </rPr>
      <t>Table S2.</t>
    </r>
    <r>
      <rPr>
        <sz val="12"/>
        <color theme="1"/>
        <rFont val="Times New Roman"/>
        <family val="1"/>
      </rPr>
      <t xml:space="preserve"> The position and length of the centromeric regions of in Challenger’s  chromosomes</t>
    </r>
  </si>
  <si>
    <r>
      <rPr>
        <b/>
        <sz val="12"/>
        <color theme="1"/>
        <rFont val="Times New Roman"/>
        <family val="1"/>
      </rPr>
      <t>Table S3.</t>
    </r>
    <r>
      <rPr>
        <sz val="12"/>
        <color theme="1"/>
        <rFont val="Times New Roman"/>
        <family val="1"/>
      </rPr>
      <t xml:space="preserve"> Statistics about the assembly of each of cv. Challenger's 11 chromosomes</t>
    </r>
  </si>
  <si>
    <t>No. of contigs</t>
  </si>
  <si>
    <t>Size (bp)</t>
  </si>
  <si>
    <r>
      <t>Telomeric repeats</t>
    </r>
    <r>
      <rPr>
        <vertAlign val="superscript"/>
        <sz val="12"/>
        <color rgb="FF000000"/>
        <rFont val="Times New Roman"/>
        <family val="1"/>
      </rPr>
      <t>a</t>
    </r>
  </si>
  <si>
    <t>T2T</t>
  </si>
  <si>
    <t>2T</t>
  </si>
  <si>
    <t>ND</t>
  </si>
  <si>
    <r>
      <t>a</t>
    </r>
    <r>
      <rPr>
        <sz val="12"/>
        <color rgb="FF000000"/>
        <rFont val="Times New Roman"/>
        <family val="1"/>
      </rPr>
      <t>T2T, telomeres at both ends of the chromosome; T2, a telomere only at the 0 bp end; 2T, a telomere only at the non-0 bp end; ND, None detected.</t>
    </r>
  </si>
  <si>
    <t>Entire pseudochromosome</t>
  </si>
  <si>
    <r>
      <t>Low recombination region on the pseudochromosome</t>
    </r>
    <r>
      <rPr>
        <vertAlign val="superscript"/>
        <sz val="12"/>
        <color theme="1"/>
        <rFont val="Times New Roman"/>
        <family val="1"/>
      </rPr>
      <t>c</t>
    </r>
  </si>
  <si>
    <t xml:space="preserve"> No. markers</t>
  </si>
  <si>
    <t>No. Bins</t>
  </si>
  <si>
    <t>Total (cM)</t>
  </si>
  <si>
    <r>
      <t>Length (Mb)</t>
    </r>
    <r>
      <rPr>
        <vertAlign val="superscript"/>
        <sz val="12"/>
        <color theme="1"/>
        <rFont val="Times New Roman"/>
        <family val="1"/>
      </rPr>
      <t>b</t>
    </r>
  </si>
  <si>
    <t>cM/Mb</t>
  </si>
  <si>
    <t>No. genes</t>
  </si>
  <si>
    <t>Start (Mb)</t>
  </si>
  <si>
    <t>End (Mb)</t>
  </si>
  <si>
    <t>% of total length</t>
  </si>
  <si>
    <t xml:space="preserve">% of total cM </t>
  </si>
  <si>
    <t xml:space="preserve">  % of total no. of genes</t>
  </si>
  <si>
    <r>
      <t>25.5</t>
    </r>
    <r>
      <rPr>
        <vertAlign val="superscript"/>
        <sz val="12"/>
        <color theme="1"/>
        <rFont val="Times New Roman"/>
        <family val="1"/>
      </rPr>
      <t>d</t>
    </r>
  </si>
  <si>
    <r>
      <rPr>
        <vertAlign val="superscript"/>
        <sz val="12"/>
        <color theme="1"/>
        <rFont val="Times New Roman"/>
        <family val="1"/>
      </rPr>
      <t>c</t>
    </r>
    <r>
      <rPr>
        <sz val="12"/>
        <color theme="1"/>
        <rFont val="Times New Roman"/>
        <family val="1"/>
      </rPr>
      <t>Using the curves shown in the Fig. 1d genetic map as a function of the physical map, we selected the longest line with a slope of &lt;0.025 cM/Mb that had no points 2 cM from the line.</t>
    </r>
  </si>
  <si>
    <r>
      <t xml:space="preserve"> </t>
    </r>
    <r>
      <rPr>
        <vertAlign val="superscript"/>
        <sz val="12"/>
        <color theme="1"/>
        <rFont val="Times New Roman"/>
        <family val="1"/>
      </rPr>
      <t>d</t>
    </r>
    <r>
      <rPr>
        <sz val="12"/>
        <color theme="1"/>
        <rFont val="Times New Roman"/>
        <family val="1"/>
      </rPr>
      <t>Chromosome 10 is telocentric.</t>
    </r>
  </si>
  <si>
    <t>Class</t>
  </si>
  <si>
    <t>Group</t>
  </si>
  <si>
    <t>Count</t>
  </si>
  <si>
    <t>Masked (%)</t>
  </si>
  <si>
    <t>Class I (retrotransposons)</t>
  </si>
  <si>
    <t>LTR/Copia</t>
  </si>
  <si>
    <t>LTR/Gypsy</t>
  </si>
  <si>
    <t>LTR/Unknown</t>
  </si>
  <si>
    <t>nonLTR/LINE_element</t>
  </si>
  <si>
    <t>nonLTR/Unknown</t>
  </si>
  <si>
    <t>Class II (DNA transposons) - Subclass 1</t>
  </si>
  <si>
    <t>TIR/CACTA</t>
  </si>
  <si>
    <t>TIR/Mutator</t>
  </si>
  <si>
    <t>TIR/PIF_Harbinger</t>
  </si>
  <si>
    <t>TIR/Tc1_Mariner</t>
  </si>
  <si>
    <t>TIR/hAT</t>
  </si>
  <si>
    <t>TIR/polinton</t>
  </si>
  <si>
    <t>Class II (DNA transposons) - Subclass 2</t>
  </si>
  <si>
    <t>Non-TIR/Helitron</t>
  </si>
  <si>
    <t>Others</t>
  </si>
  <si>
    <t>Repeat region</t>
  </si>
  <si>
    <r>
      <rPr>
        <b/>
        <sz val="12"/>
        <color rgb="FF000000"/>
        <rFont val="Times New Roman"/>
        <family val="1"/>
      </rPr>
      <t>Table S6.</t>
    </r>
    <r>
      <rPr>
        <sz val="12"/>
        <color rgb="FF000000"/>
        <rFont val="Times New Roman"/>
        <family val="1"/>
      </rPr>
      <t xml:space="preserve"> The percentage of length, genes, LTRs, BUSCO genes, NLRs, and PRRs in the low-recombination regions of each chromosome</t>
    </r>
    <r>
      <rPr>
        <vertAlign val="superscript"/>
        <sz val="12"/>
        <color rgb="FF000000"/>
        <rFont val="Times New Roman"/>
        <family val="1"/>
      </rPr>
      <t>a</t>
    </r>
  </si>
  <si>
    <t>Percentage in the low recombining region</t>
  </si>
  <si>
    <r>
      <t>Chromosome length</t>
    </r>
    <r>
      <rPr>
        <vertAlign val="superscript"/>
        <sz val="12"/>
        <color theme="1"/>
        <rFont val="Times New Roman"/>
        <family val="1"/>
      </rPr>
      <t>b</t>
    </r>
  </si>
  <si>
    <t>Genes</t>
  </si>
  <si>
    <t>LTRs</t>
  </si>
  <si>
    <t>BUSCOs</t>
  </si>
  <si>
    <r>
      <t>NLRs</t>
    </r>
    <r>
      <rPr>
        <vertAlign val="superscript"/>
        <sz val="12"/>
        <color theme="1"/>
        <rFont val="Times New Roman"/>
        <family val="1"/>
      </rPr>
      <t>c</t>
    </r>
  </si>
  <si>
    <t>PRRs</t>
  </si>
  <si>
    <t>-</t>
  </si>
  <si>
    <r>
      <t>Chr10</t>
    </r>
    <r>
      <rPr>
        <vertAlign val="superscript"/>
        <sz val="12"/>
        <color theme="1"/>
        <rFont val="Times New Roman"/>
        <family val="1"/>
      </rPr>
      <t>d</t>
    </r>
  </si>
  <si>
    <t>(Entire Genome)</t>
  </si>
  <si>
    <t>(n)</t>
  </si>
  <si>
    <t>(40464)</t>
  </si>
  <si>
    <t>(2.68 million)</t>
  </si>
  <si>
    <t>(1497)</t>
  </si>
  <si>
    <t>(287)</t>
  </si>
  <si>
    <t>(494)</t>
  </si>
  <si>
    <r>
      <rPr>
        <vertAlign val="superscript"/>
        <sz val="12"/>
        <color rgb="FF000000"/>
        <rFont val="Times New Roman"/>
        <family val="1"/>
      </rPr>
      <t>a</t>
    </r>
    <r>
      <rPr>
        <sz val="12"/>
        <color rgb="FF000000"/>
        <rFont val="Times New Roman"/>
        <family val="1"/>
      </rPr>
      <t>Based on the genetic map as a function of the physical map, the region that has the longest line with a slope of &lt;0.025 cM/Mb that had no points 2 cM from the line. Only cells with more than 10 counts are evaluated.  A 2 x 2 chi-square analysis of the counts in the lower-recombination regions versus the higher recombination region across the entire genome for genes versus BUSCOs indicated no significant differences in their distribution (P=0.69). In contrast, LTRs were significantly more concentrated in the lower-recombination regions than in the higher recombination regions (ChiSquare Likelihood ratio=16832, P&lt;0.0001), and both NLRs (ChiSquare Likelihood ratio= 157) and PRRs (ChiSquare Likelihood ratio= 22) were highly significantly more concentrated in the higher-recombination regions (P&lt;0.0001).</t>
    </r>
  </si>
  <si>
    <r>
      <t>b</t>
    </r>
    <r>
      <rPr>
        <sz val="12"/>
        <color rgb="FF000000"/>
        <rFont val="Times New Roman"/>
        <family val="1"/>
      </rPr>
      <t>Based on the length of the pseudochromosome.</t>
    </r>
  </si>
  <si>
    <r>
      <rPr>
        <vertAlign val="superscript"/>
        <sz val="12"/>
        <color rgb="FF000000"/>
        <rFont val="Times New Roman"/>
        <family val="1"/>
      </rPr>
      <t>c</t>
    </r>
    <r>
      <rPr>
        <sz val="12"/>
        <color rgb="FF000000"/>
        <rFont val="Times New Roman"/>
        <family val="1"/>
      </rPr>
      <t>Only 16% of the NLRs are in the lower recombination regions, and no chromosome had more than 9 counts in those regions.</t>
    </r>
  </si>
  <si>
    <r>
      <rPr>
        <vertAlign val="superscript"/>
        <sz val="12"/>
        <color rgb="FF000000"/>
        <rFont val="Times New Roman"/>
        <family val="1"/>
      </rPr>
      <t>d</t>
    </r>
    <r>
      <rPr>
        <sz val="12"/>
        <color rgb="FF000000"/>
        <rFont val="Times New Roman"/>
        <family val="1"/>
      </rPr>
      <t>Chromosome 10 is telocentric and consequently has no recombination region on one side of the chromosome.</t>
    </r>
  </si>
  <si>
    <t>Type, USDA PI#, or UCD breeding line #</t>
  </si>
  <si>
    <r>
      <t>Foa</t>
    </r>
    <r>
      <rPr>
        <sz val="12"/>
        <color rgb="FF000000"/>
        <rFont val="Times New Roman"/>
        <family val="1"/>
      </rPr>
      <t xml:space="preserve"> race 2-phenotype</t>
    </r>
    <r>
      <rPr>
        <vertAlign val="superscript"/>
        <sz val="12"/>
        <color rgb="FF000000"/>
        <rFont val="Times New Roman"/>
        <family val="1"/>
      </rPr>
      <t>b</t>
    </r>
    <r>
      <rPr>
        <sz val="12"/>
        <color rgb="FF000000"/>
        <rFont val="Times New Roman"/>
        <family val="1"/>
      </rPr>
      <t xml:space="preserve"> </t>
    </r>
  </si>
  <si>
    <r>
      <t>Notes on the accessions and why they were included in this study</t>
    </r>
    <r>
      <rPr>
        <vertAlign val="superscript"/>
        <sz val="12"/>
        <color rgb="FF000000"/>
        <rFont val="Times New Roman"/>
        <family val="1"/>
      </rPr>
      <t>c</t>
    </r>
  </si>
  <si>
    <t xml:space="preserve">Notes after the GBS analysis in this study </t>
  </si>
  <si>
    <t>UCD ID   </t>
  </si>
  <si>
    <t xml:space="preserve">Celery cv. Challenger </t>
  </si>
  <si>
    <t>Resistant</t>
  </si>
  <si>
    <t>Positive control</t>
  </si>
  <si>
    <r>
      <t>A0321</t>
    </r>
    <r>
      <rPr>
        <vertAlign val="superscript"/>
        <sz val="12"/>
        <color rgb="FF000000"/>
        <rFont val="Times New Roman"/>
        <family val="1"/>
      </rPr>
      <t>d</t>
    </r>
  </si>
  <si>
    <t>UC390S</t>
  </si>
  <si>
    <t xml:space="preserve">Resistant </t>
  </si>
  <si>
    <r>
      <t xml:space="preserve">Challenger was selected by Rob Pybas, (when he owned Pybas Vegetable Seed Co., Salinas) from a series of selfs of UC390. UC390 was produced at UCD after a UC1 was backcrossed to Tall Utah 52-75. </t>
    </r>
    <r>
      <rPr>
        <sz val="8"/>
        <color theme="1"/>
        <rFont val="Calibri"/>
        <family val="2"/>
      </rPr>
      <t> </t>
    </r>
    <r>
      <rPr>
        <sz val="12"/>
        <color rgb="FF000000"/>
        <rFont val="Times New Roman"/>
        <family val="1"/>
      </rPr>
      <t>UC390S is a single plant selection of UC390.</t>
    </r>
  </si>
  <si>
    <t xml:space="preserve">Celery cv.  Sabroso </t>
  </si>
  <si>
    <t xml:space="preserve">Contemporary cultivar derived from a UC1 but used for "sticks," </t>
  </si>
  <si>
    <t>A0331</t>
  </si>
  <si>
    <t xml:space="preserve">Celery cv. Command </t>
  </si>
  <si>
    <t>Slightly resistant</t>
  </si>
  <si>
    <r>
      <t xml:space="preserve">Command is derived from the progeny of Matador (claimed in its patent to be </t>
    </r>
    <r>
      <rPr>
        <i/>
        <sz val="12"/>
        <color rgb="FF000000"/>
        <rFont val="Times New Roman"/>
        <family val="1"/>
      </rPr>
      <t>Foa</t>
    </r>
    <r>
      <rPr>
        <sz val="12"/>
        <color rgb="FF000000"/>
        <rFont val="Times New Roman"/>
        <family val="1"/>
      </rPr>
      <t xml:space="preserve"> race 2-resistant) x 85-6-3 (slow bolting variety Napolean). BUT, in Daugovish et al. (2008), Matador is considered to be as susceptible as Sonora &amp; Conquistador, which are clearly moderately susceptible (but less susceptible than most Tall Utahs). Matador was derived from a UC1. Command is less resistant than Challenger (</t>
    </r>
    <r>
      <rPr>
        <i/>
        <sz val="12"/>
        <color rgb="FF000000"/>
        <rFont val="Times New Roman"/>
        <family val="1"/>
      </rPr>
      <t>P</t>
    </r>
    <r>
      <rPr>
        <sz val="12"/>
        <color rgb="FF000000"/>
        <rFont val="Times New Roman"/>
        <family val="1"/>
      </rPr>
      <t>=0.02) (Fig. 3a), which is in keeping with observations of disease in the field However, Command is a more popular variety than Challenger because it yields better than Challenger.</t>
    </r>
  </si>
  <si>
    <t>A0322</t>
  </si>
  <si>
    <t>Celery cv. Tall Utah 5270R Improved</t>
  </si>
  <si>
    <t>Susceptible</t>
  </si>
  <si>
    <t>Selected from Tall Utah 52-70R by Rob Pybus, which was also selected by Rob Pybus from Tall Utah 52-70.  All of the crosses that were used in the UC1 population were backcrossed to Tall Utah 52-70R. Tall Utah 52-70R is the presumed major susceptible parent of UC1 &amp; major source of susceptibility in Challenger</t>
  </si>
  <si>
    <t>A0040</t>
  </si>
  <si>
    <t>Celery cv. Tendercrisp, PI 662510</t>
  </si>
  <si>
    <t>Moderately susceptible</t>
  </si>
  <si>
    <t>Possible minor parent of UC1; also susceptible, but probably not as susceptible as Tall Utah 5270R Improved</t>
  </si>
  <si>
    <t>Insufficient resolution in the data to determine if  Tendercrisp is in the Challenger lineage. Tendercrisp is more likely in the Command lineage</t>
  </si>
  <si>
    <t>A0036</t>
  </si>
  <si>
    <t>Celeriac? PI 169001</t>
  </si>
  <si>
    <t>From Turkey, presumed source of resistance in UC1</t>
  </si>
  <si>
    <t xml:space="preserve">Confirmed as the resistant parent of Challenger. Lai et al. (2024) concluded that this accession is a smallage, rather than a celeriac, as it was reported in the USDA list. </t>
  </si>
  <si>
    <t>A0112</t>
  </si>
  <si>
    <t xml:space="preserve">Celeriac, PI 176419 </t>
  </si>
  <si>
    <t>From Turkey, possible source of resistance in UC1</t>
  </si>
  <si>
    <t>No evidence that this accession is introgressed into Challenger</t>
  </si>
  <si>
    <t>A0127</t>
  </si>
  <si>
    <t>Celeriac, PI 261810</t>
  </si>
  <si>
    <t>From Austria; Orton et al. indicated that it was a possible source of resistance in UC1, but greenhouse phenotyping here indicates that it is unlikely to have actually been a resistant parent.However, it could be useful for GBSas a less than fully resistant celeriac.</t>
  </si>
  <si>
    <t>A0146</t>
  </si>
  <si>
    <t>Celeriac cv. Hegykoi, PI 320912</t>
  </si>
  <si>
    <t>From Hungary; Orton et al. indicated that it was a possible source of resistance in UC1, but our greenhouse phenotyping indicates that it is susceptible, and consequently not the source of resistance. However, it is a reasonable choice of a susceptible celeriac.</t>
  </si>
  <si>
    <t>The high SNP identity (92%) of Hegykoi and Tall Utah was surprising; we expected that it would be more similar to other celeriacs rather than to Tall Utah. This may indicate that at least some celeriacs and celery were interbred in Europe. Recently, Lai et al. (2024) reported that Hegykoi is a bona fide celeriac in their G3 group with other elite celeriacs.</t>
  </si>
  <si>
    <t>A0014</t>
  </si>
  <si>
    <t>Smallage, PI 181714</t>
  </si>
  <si>
    <t xml:space="preserve"> Resistant </t>
  </si>
  <si>
    <r>
      <t xml:space="preserve">Obtained by USDA’s Jack R. Harlan from a seed dealer in Damascus, Syria in 1948, (Previously, this seed was classified as a celeriac – but we’ve never seen an enlarged hypocotyl—and thought it was from Turkey, which is north of Syria).  This line was included because it is the </t>
    </r>
    <r>
      <rPr>
        <i/>
        <sz val="12"/>
        <color rgb="FF000000"/>
        <rFont val="Times New Roman"/>
        <family val="1"/>
      </rPr>
      <t>Foa</t>
    </r>
    <r>
      <rPr>
        <sz val="12"/>
        <color rgb="FF000000"/>
        <rFont val="Times New Roman"/>
        <family val="1"/>
      </rPr>
      <t xml:space="preserve"> race 4-resistant parent of UCD F1S3-124 (Epstein and Kaur. 2023, </t>
    </r>
    <r>
      <rPr>
        <i/>
        <sz val="12"/>
        <color rgb="FF000000"/>
        <rFont val="Times New Roman"/>
        <family val="1"/>
      </rPr>
      <t>Plant Breeding</t>
    </r>
    <r>
      <rPr>
        <sz val="12"/>
        <color rgb="FF000000"/>
        <rFont val="Times New Roman"/>
        <family val="1"/>
      </rPr>
      <t xml:space="preserve">  142:109-117), and secondarily because it is also </t>
    </r>
    <r>
      <rPr>
        <i/>
        <sz val="12"/>
        <color rgb="FF000000"/>
        <rFont val="Times New Roman"/>
        <family val="1"/>
      </rPr>
      <t>Foa</t>
    </r>
    <r>
      <rPr>
        <sz val="12"/>
        <color rgb="FF000000"/>
        <rFont val="Times New Roman"/>
        <family val="1"/>
      </rPr>
      <t xml:space="preserve"> race 2 resistant.</t>
    </r>
  </si>
  <si>
    <t>A0134</t>
  </si>
  <si>
    <r>
      <rPr>
        <vertAlign val="superscript"/>
        <sz val="12"/>
        <color rgb="FF000000"/>
        <rFont val="Times New Roman"/>
        <family val="1"/>
      </rPr>
      <t>a</t>
    </r>
    <r>
      <rPr>
        <sz val="12"/>
        <color rgb="FF000000"/>
        <rFont val="Times New Roman"/>
        <family val="1"/>
      </rPr>
      <t xml:space="preserve">Plants were arranged in the greenhouse in a completely randomized design with 10 plants/accession that were grown in soil infested with </t>
    </r>
    <r>
      <rPr>
        <i/>
        <sz val="12"/>
        <color rgb="FF000000"/>
        <rFont val="Times New Roman"/>
        <family val="1"/>
      </rPr>
      <t>Foa</t>
    </r>
    <r>
      <rPr>
        <sz val="12"/>
        <color rgb="FF000000"/>
        <rFont val="Times New Roman"/>
        <family val="1"/>
      </rPr>
      <t xml:space="preserve"> race 2 and five plants/accession that were grown in uninfested soil. All plants grown in uninfested soil were asymptomatic. </t>
    </r>
  </si>
  <si>
    <r>
      <t>b</t>
    </r>
    <r>
      <rPr>
        <sz val="12"/>
        <color theme="1"/>
        <rFont val="Times New Roman"/>
        <family val="1"/>
      </rPr>
      <t xml:space="preserve">After 57 days, plants were scored ordinally: 0, asymptomatic; 1, some discoloration in the fine root vasculature but none in the main roots or crown; 2, some discoloration in the main root vasculature but none in the crown; 3, discoloration of the vasculature of &lt;¼ of the circumference of the crown; 4, discoloration of the vasculature of &gt;¼ of the circumference of the crown; and 5, plant dead. Plants with scores of 0 or 1 are considered resistant. Symptoms and statistics are showed in Fig. 2a. </t>
    </r>
  </si>
  <si>
    <r>
      <t>c</t>
    </r>
    <r>
      <rPr>
        <sz val="12"/>
        <color theme="1"/>
        <rFont val="Times New Roman"/>
        <family val="1"/>
      </rPr>
      <t xml:space="preserve">Information from personal communications and the following: </t>
    </r>
  </si>
  <si>
    <r>
      <t>Orton et al. 1984.. UC1, Fusarium yellows-resistant celery breeding line. HortScience 19:594.</t>
    </r>
    <r>
      <rPr>
        <sz val="12"/>
        <color theme="1"/>
        <rFont val="Times New Roman"/>
        <family val="1"/>
      </rPr>
      <t xml:space="preserve"> </t>
    </r>
  </si>
  <si>
    <r>
      <t>US patent for cv. Command (</t>
    </r>
    <r>
      <rPr>
        <sz val="12"/>
        <color rgb="FF000000"/>
        <rFont val="Times New Roman"/>
        <family val="1"/>
      </rPr>
      <t>US patent US7193142B2 to Trammell &amp; Pybas).</t>
    </r>
  </si>
  <si>
    <r>
      <t>d</t>
    </r>
    <r>
      <rPr>
        <sz val="12"/>
        <color theme="1"/>
        <rFont val="Times New Roman"/>
        <family val="1"/>
      </rPr>
      <t>Mislabeled on one set of datafiles as A0381 instead of A0321 (Challenger).</t>
    </r>
  </si>
  <si>
    <r>
      <rPr>
        <b/>
        <sz val="12"/>
        <color theme="1"/>
        <rFont val="Times New Roman"/>
        <family val="1"/>
      </rPr>
      <t xml:space="preserve">Table S8. </t>
    </r>
    <r>
      <rPr>
        <sz val="12"/>
        <color theme="1"/>
        <rFont val="Times New Roman"/>
        <family val="1"/>
      </rPr>
      <t xml:space="preserve">Percent identity of genotype-by-sequencing SNP markers between pairs of 11 </t>
    </r>
    <r>
      <rPr>
        <i/>
        <sz val="12"/>
        <color theme="1"/>
        <rFont val="Times New Roman"/>
        <family val="1"/>
      </rPr>
      <t>A. graveolens</t>
    </r>
    <r>
      <rPr>
        <sz val="12"/>
        <color theme="1"/>
        <rFont val="Times New Roman"/>
        <family val="1"/>
      </rPr>
      <t xml:space="preserve"> accessions</t>
    </r>
    <r>
      <rPr>
        <vertAlign val="superscript"/>
        <sz val="12"/>
        <color theme="1"/>
        <rFont val="Times New Roman"/>
        <family val="1"/>
      </rPr>
      <t>a</t>
    </r>
  </si>
  <si>
    <t>Celery</t>
  </si>
  <si>
    <t>Breeding line</t>
  </si>
  <si>
    <t>Celeriac</t>
  </si>
  <si>
    <t>Smallage</t>
  </si>
  <si>
    <t>Accessions</t>
  </si>
  <si>
    <r>
      <t>Tall Utah</t>
    </r>
    <r>
      <rPr>
        <vertAlign val="superscript"/>
        <sz val="12"/>
        <color theme="1"/>
        <rFont val="Times New Roman"/>
        <family val="1"/>
      </rPr>
      <t>b</t>
    </r>
  </si>
  <si>
    <t>Tendercrisp</t>
  </si>
  <si>
    <t>Sabroso</t>
  </si>
  <si>
    <t>Command</t>
  </si>
  <si>
    <t>Challenger</t>
  </si>
  <si>
    <t xml:space="preserve"> UC390S</t>
  </si>
  <si>
    <t>PI 169001</t>
  </si>
  <si>
    <t>Hegykoi</t>
  </si>
  <si>
    <t>PI 261810</t>
  </si>
  <si>
    <t>PI 176419</t>
  </si>
  <si>
    <t>PI 181714</t>
  </si>
  <si>
    <t>Tall Utah</t>
  </si>
  <si>
    <r>
      <t>b</t>
    </r>
    <r>
      <rPr>
        <sz val="12"/>
        <color rgb="FF000000"/>
        <rFont val="Times New Roman"/>
        <family val="1"/>
      </rPr>
      <t>Tall Utah 5270R Improved</t>
    </r>
  </si>
  <si>
    <r>
      <rPr>
        <b/>
        <sz val="12"/>
        <color theme="1"/>
        <rFont val="Times New Roman"/>
        <family val="1"/>
      </rPr>
      <t>Table S9.</t>
    </r>
    <r>
      <rPr>
        <sz val="12"/>
        <color theme="1"/>
        <rFont val="Times New Roman"/>
        <family val="1"/>
      </rPr>
      <t xml:space="preserve"> A comparison of the DNA similarity of Challenger’s and Ventura’s BUSCOs, NLRs and PRRs</t>
    </r>
    <r>
      <rPr>
        <vertAlign val="superscript"/>
        <sz val="12"/>
        <color theme="1"/>
        <rFont val="Times New Roman"/>
        <family val="1"/>
      </rPr>
      <t>a</t>
    </r>
    <r>
      <rPr>
        <sz val="12"/>
        <color theme="1"/>
        <rFont val="Times New Roman"/>
        <family val="1"/>
      </rPr>
      <t>.</t>
    </r>
  </si>
  <si>
    <t>Category of similarity between Challenger and homologs in Ventura</t>
  </si>
  <si>
    <r>
      <t>Criterion for category: identity (and length of alignment), %</t>
    </r>
    <r>
      <rPr>
        <vertAlign val="superscript"/>
        <sz val="12"/>
        <color theme="1"/>
        <rFont val="Times New Roman"/>
        <family val="1"/>
      </rPr>
      <t>a</t>
    </r>
  </si>
  <si>
    <t>Percentage in each category</t>
  </si>
  <si>
    <r>
      <t>BUSCO</t>
    </r>
    <r>
      <rPr>
        <vertAlign val="superscript"/>
        <sz val="12"/>
        <color theme="1"/>
        <rFont val="Times New Roman"/>
        <family val="1"/>
      </rPr>
      <t>b</t>
    </r>
  </si>
  <si>
    <r>
      <t>NLR</t>
    </r>
    <r>
      <rPr>
        <vertAlign val="superscript"/>
        <sz val="12"/>
        <color theme="1"/>
        <rFont val="Times New Roman"/>
        <family val="1"/>
      </rPr>
      <t>c</t>
    </r>
  </si>
  <si>
    <r>
      <t>PRR</t>
    </r>
    <r>
      <rPr>
        <vertAlign val="superscript"/>
        <sz val="12"/>
        <color theme="1"/>
        <rFont val="Times New Roman"/>
        <family val="1"/>
      </rPr>
      <t>d</t>
    </r>
  </si>
  <si>
    <t>Column1</t>
  </si>
  <si>
    <t>Column2</t>
  </si>
  <si>
    <t>Column3</t>
  </si>
  <si>
    <t>Column4</t>
  </si>
  <si>
    <t>Column5</t>
  </si>
  <si>
    <t>Identical</t>
  </si>
  <si>
    <t>100 (100)</t>
  </si>
  <si>
    <t>Highly similar</t>
  </si>
  <si>
    <t>&lt;100&gt;98 (98)</t>
  </si>
  <si>
    <t>Somewhat similar</t>
  </si>
  <si>
    <t>&lt;98&gt;75, (75)</t>
  </si>
  <si>
    <t>Highly dissimilar</t>
  </si>
  <si>
    <t>&lt;75, (75)</t>
  </si>
  <si>
    <t>Absent</t>
  </si>
  <si>
    <t>(Total n)</t>
  </si>
  <si>
    <t>(n=1497)</t>
  </si>
  <si>
    <t>(n=287)</t>
  </si>
  <si>
    <t>(n=494)</t>
  </si>
  <si>
    <t xml:space="preserve">aTo address whether there were fewer BUSCO genes that were dissimilar than either NLRs or PRRs, we collapsed the five categories into two with identical and highly similar in a similar category and somewhat similar, highly dissimilar and absent in a dissimilar category. A chi-square analysis of counts indicated that Ventura had significantly more dissimilar NLRs (ChiSquareLikelihood ratio = 69.6, P&lt;0.0001) than BUSCOs. Similarly, Ventura had significantly more dissimilar PRRs (ChiSquareLikelihood ratio = 90.1, P&lt;0.0001) than BUSCOs. </t>
  </si>
  <si>
    <r>
      <rPr>
        <vertAlign val="superscript"/>
        <sz val="12"/>
        <color rgb="FF000000"/>
        <rFont val="Times New Roman"/>
        <family val="1"/>
      </rPr>
      <t>b</t>
    </r>
    <r>
      <rPr>
        <sz val="12"/>
        <color rgb="FF000000"/>
        <rFont val="Times New Roman"/>
        <family val="1"/>
      </rPr>
      <t>Only complete, single copy BUSCOs (n=1497) were included.</t>
    </r>
  </si>
  <si>
    <r>
      <rPr>
        <vertAlign val="superscript"/>
        <sz val="12"/>
        <color rgb="FF000000"/>
        <rFont val="Times New Roman"/>
        <family val="1"/>
      </rPr>
      <t>c</t>
    </r>
    <r>
      <rPr>
        <sz val="12"/>
        <color rgb="FF000000"/>
        <rFont val="Times New Roman"/>
        <family val="1"/>
      </rPr>
      <t>NLRs were required to have a, nucleotide-binding (NBS), leucine-rich repeats (LRR), i.e., NLRs included TNLs, CNLs, RNLs and NLs. NLs  have an NBS-LRR but do not have an iconic 5’ domain present in either CNLs, TNLs or RNLs.</t>
    </r>
  </si>
  <si>
    <r>
      <rPr>
        <vertAlign val="superscript"/>
        <sz val="12"/>
        <color rgb="FF000000"/>
        <rFont val="Times New Roman"/>
        <family val="1"/>
      </rPr>
      <t>d</t>
    </r>
    <r>
      <rPr>
        <sz val="12"/>
        <color rgb="FF000000"/>
        <rFont val="Times New Roman"/>
        <family val="1"/>
      </rPr>
      <t>PRRs included all the groups in Table 3 in the main manuscript.</t>
    </r>
  </si>
  <si>
    <r>
      <rPr>
        <vertAlign val="superscript"/>
        <sz val="12"/>
        <color rgb="FF000000"/>
        <rFont val="Times New Roman"/>
        <family val="1"/>
      </rPr>
      <t>a</t>
    </r>
    <r>
      <rPr>
        <sz val="12"/>
        <color rgb="FF000000"/>
        <rFont val="Times New Roman"/>
        <family val="1"/>
      </rPr>
      <t>References. NLR-Annotator: (Steuernagel et al. 2020. The NLR-Annotator Tool Enables Annotation of the Intracellular Immune Receptor Repertoire. Plant Physiol 183:468–82). Ventura assembly: (Song et al. 2021. The celery genome sequence reveals sequential paleopolyploidizations, karyotype evolution and resistance gene reduction in Apiales. Plant Biotechnology Journal 19:731–44).</t>
    </r>
  </si>
  <si>
    <t>CC-NB-LRR</t>
  </si>
  <si>
    <t>TIR-NB-LRR</t>
  </si>
  <si>
    <t>Ventura</t>
  </si>
  <si>
    <t xml:space="preserve">Challenger </t>
  </si>
  <si>
    <t>NLR type</t>
  </si>
  <si>
    <t xml:space="preserve">No. fewer  loci in Ventura </t>
  </si>
  <si>
    <t>No. loci per chromosome</t>
  </si>
  <si>
    <r>
      <rPr>
        <vertAlign val="superscript"/>
        <sz val="12"/>
        <color rgb="FF000000"/>
        <rFont val="Times New Roman"/>
        <family val="1"/>
      </rPr>
      <t>d</t>
    </r>
    <r>
      <rPr>
        <sz val="12"/>
        <color rgb="FF000000"/>
        <rFont val="Times New Roman"/>
        <family val="1"/>
      </rPr>
      <t xml:space="preserve">Benjamini-Hochberg (BH) adjusted </t>
    </r>
    <r>
      <rPr>
        <i/>
        <sz val="12"/>
        <color rgb="FF000000"/>
        <rFont val="Times New Roman"/>
        <family val="1"/>
      </rPr>
      <t>P</t>
    </r>
    <r>
      <rPr>
        <sz val="12"/>
        <color rgb="FF000000"/>
        <rFont val="Times New Roman"/>
        <family val="1"/>
      </rPr>
      <t>-values</t>
    </r>
  </si>
  <si>
    <r>
      <rPr>
        <vertAlign val="superscript"/>
        <sz val="12"/>
        <color rgb="FF000000"/>
        <rFont val="Times New Roman"/>
        <family val="1"/>
      </rPr>
      <t>c</t>
    </r>
    <r>
      <rPr>
        <sz val="12"/>
        <color rgb="FF000000"/>
        <rFont val="Times New Roman"/>
        <family val="1"/>
      </rPr>
      <t xml:space="preserve">Wald test </t>
    </r>
    <r>
      <rPr>
        <i/>
        <sz val="12"/>
        <color rgb="FF000000"/>
        <rFont val="Times New Roman"/>
        <family val="1"/>
      </rPr>
      <t>P</t>
    </r>
    <r>
      <rPr>
        <sz val="12"/>
        <color rgb="FF000000"/>
        <rFont val="Times New Roman"/>
        <family val="1"/>
      </rPr>
      <t xml:space="preserve">-value of Foa race 2 infested vs </t>
    </r>
    <r>
      <rPr>
        <i/>
        <sz val="12"/>
        <color rgb="FF000000"/>
        <rFont val="Times New Roman"/>
        <family val="1"/>
      </rPr>
      <t>Foa</t>
    </r>
    <r>
      <rPr>
        <sz val="12"/>
        <color rgb="FF000000"/>
        <rFont val="Times New Roman"/>
        <family val="1"/>
      </rPr>
      <t xml:space="preserve"> race 4 infested conditions</t>
    </r>
  </si>
  <si>
    <r>
      <rPr>
        <vertAlign val="superscript"/>
        <sz val="12"/>
        <color theme="1"/>
        <rFont val="Times New Roman"/>
        <family val="1"/>
      </rPr>
      <t>b</t>
    </r>
    <r>
      <rPr>
        <sz val="12"/>
        <color theme="1"/>
        <rFont val="Times New Roman"/>
        <family val="1"/>
      </rPr>
      <t xml:space="preserve">log2FoldChange menas log2 fold change of </t>
    </r>
    <r>
      <rPr>
        <i/>
        <sz val="12"/>
        <color theme="1"/>
        <rFont val="Times New Roman"/>
        <family val="1"/>
      </rPr>
      <t>Foa</t>
    </r>
    <r>
      <rPr>
        <sz val="12"/>
        <color theme="1"/>
        <rFont val="Times New Roman"/>
        <family val="1"/>
      </rPr>
      <t xml:space="preserve"> race 2 infested vs </t>
    </r>
    <r>
      <rPr>
        <i/>
        <sz val="12"/>
        <color theme="1"/>
        <rFont val="Times New Roman"/>
        <family val="1"/>
      </rPr>
      <t>Foa</t>
    </r>
    <r>
      <rPr>
        <sz val="12"/>
        <color theme="1"/>
        <rFont val="Times New Roman"/>
        <family val="1"/>
      </rPr>
      <t xml:space="preserve"> race 4 infested conditions</t>
    </r>
  </si>
  <si>
    <r>
      <rPr>
        <vertAlign val="superscript"/>
        <sz val="12"/>
        <color rgb="FF000000"/>
        <rFont val="Times New Roman"/>
        <family val="1"/>
      </rPr>
      <t>a</t>
    </r>
    <r>
      <rPr>
        <sz val="12"/>
        <color rgb="FF000000"/>
        <rFont val="Times New Roman"/>
        <family val="1"/>
      </rPr>
      <t>Base Mean indicates the average of the DESeq2-normalized counts for all samples</t>
    </r>
  </si>
  <si>
    <t>Chr09_NLR1</t>
  </si>
  <si>
    <t>Chr11_NLR18</t>
  </si>
  <si>
    <t>Chr07_NLR8</t>
  </si>
  <si>
    <t>Chr01_NLR8</t>
  </si>
  <si>
    <t>Chr09_NLR5</t>
  </si>
  <si>
    <t>Chr04_NLR26</t>
  </si>
  <si>
    <t>Chr04_NLR27</t>
  </si>
  <si>
    <t>Chr06_NLR15</t>
  </si>
  <si>
    <t>Chr09_NLR10</t>
  </si>
  <si>
    <t>Chr11_NLR25</t>
  </si>
  <si>
    <t>Chr04_NLR46</t>
  </si>
  <si>
    <t>Chr04_NLR12</t>
  </si>
  <si>
    <t>Chr09_NLR3</t>
  </si>
  <si>
    <t>Chr11_NLR23</t>
  </si>
  <si>
    <t>Chr11_NLR27</t>
  </si>
  <si>
    <t>Chr04_NLR47</t>
  </si>
  <si>
    <r>
      <rPr>
        <sz val="12"/>
        <color rgb="FF000000"/>
        <rFont val="Times New Roman"/>
        <family val="1"/>
      </rPr>
      <t>P-adj</t>
    </r>
    <r>
      <rPr>
        <vertAlign val="superscript"/>
        <sz val="12"/>
        <color rgb="FF000000"/>
        <rFont val="Times New Roman"/>
        <family val="1"/>
      </rPr>
      <t>d</t>
    </r>
  </si>
  <si>
    <r>
      <rPr>
        <sz val="12"/>
        <color rgb="FF000000"/>
        <rFont val="Times New Roman"/>
        <family val="1"/>
      </rPr>
      <t>P-value</t>
    </r>
    <r>
      <rPr>
        <vertAlign val="superscript"/>
        <sz val="12"/>
        <color rgb="FF000000"/>
        <rFont val="Times New Roman"/>
        <family val="1"/>
      </rPr>
      <t>c</t>
    </r>
  </si>
  <si>
    <r>
      <rPr>
        <sz val="12"/>
        <color rgb="FF000000"/>
        <rFont val="Times New Roman"/>
        <family val="1"/>
      </rPr>
      <t>log2-fold change</t>
    </r>
    <r>
      <rPr>
        <vertAlign val="superscript"/>
        <sz val="12"/>
        <color rgb="FF000000"/>
        <rFont val="Times New Roman"/>
        <family val="1"/>
      </rPr>
      <t>b</t>
    </r>
  </si>
  <si>
    <r>
      <rPr>
        <sz val="12"/>
        <color rgb="FF000000"/>
        <rFont val="Times New Roman"/>
        <family val="1"/>
      </rPr>
      <t>Base Mean</t>
    </r>
    <r>
      <rPr>
        <vertAlign val="superscript"/>
        <sz val="12"/>
        <color rgb="FF000000"/>
        <rFont val="Times New Roman"/>
        <family val="1"/>
      </rPr>
      <t>a</t>
    </r>
  </si>
  <si>
    <t>gene ID</t>
  </si>
  <si>
    <r>
      <rPr>
        <vertAlign val="superscript"/>
        <sz val="12"/>
        <color rgb="FF000000"/>
        <rFont val="Times New Roman"/>
        <family val="1"/>
      </rPr>
      <t>d</t>
    </r>
    <r>
      <rPr>
        <sz val="12"/>
        <color rgb="FF000000"/>
        <rFont val="Times New Roman"/>
        <family val="1"/>
      </rPr>
      <t xml:space="preserve">Benjamini-Hochberg (BH) adjusted </t>
    </r>
    <r>
      <rPr>
        <i/>
        <sz val="12"/>
        <color rgb="FF000000"/>
        <rFont val="Times New Roman"/>
        <family val="1"/>
      </rPr>
      <t>P-</t>
    </r>
    <r>
      <rPr>
        <sz val="12"/>
        <color rgb="FF000000"/>
        <rFont val="Times New Roman"/>
        <family val="1"/>
      </rPr>
      <t>values</t>
    </r>
  </si>
  <si>
    <r>
      <rPr>
        <vertAlign val="superscript"/>
        <sz val="12"/>
        <color rgb="FF000000"/>
        <rFont val="Times New Roman"/>
        <family val="1"/>
      </rPr>
      <t>c</t>
    </r>
    <r>
      <rPr>
        <sz val="12"/>
        <color rgb="FF000000"/>
        <rFont val="Times New Roman"/>
        <family val="1"/>
      </rPr>
      <t xml:space="preserve">Wald test </t>
    </r>
    <r>
      <rPr>
        <i/>
        <sz val="12"/>
        <color rgb="FF000000"/>
        <rFont val="Times New Roman"/>
        <family val="1"/>
      </rPr>
      <t>P</t>
    </r>
    <r>
      <rPr>
        <sz val="12"/>
        <color rgb="FF000000"/>
        <rFont val="Times New Roman"/>
        <family val="1"/>
      </rPr>
      <t xml:space="preserve">-value of </t>
    </r>
    <r>
      <rPr>
        <i/>
        <sz val="12"/>
        <color rgb="FF000000"/>
        <rFont val="Times New Roman"/>
        <family val="1"/>
      </rPr>
      <t xml:space="preserve">Foa </t>
    </r>
    <r>
      <rPr>
        <sz val="12"/>
        <color rgb="FF000000"/>
        <rFont val="Times New Roman"/>
        <family val="1"/>
      </rPr>
      <t>race 2 infested vs Foa race 4 infested conditions</t>
    </r>
  </si>
  <si>
    <r>
      <rPr>
        <vertAlign val="superscript"/>
        <sz val="12"/>
        <color rgb="FF000000"/>
        <rFont val="Times New Roman"/>
        <family val="1"/>
      </rPr>
      <t>b</t>
    </r>
    <r>
      <rPr>
        <sz val="12"/>
        <color rgb="FF000000"/>
        <rFont val="Times New Roman"/>
        <family val="1"/>
      </rPr>
      <t xml:space="preserve">log2FoldChange means log2 fold change of </t>
    </r>
    <r>
      <rPr>
        <i/>
        <sz val="12"/>
        <color rgb="FF000000"/>
        <rFont val="Times New Roman"/>
        <family val="1"/>
      </rPr>
      <t>Foa</t>
    </r>
    <r>
      <rPr>
        <sz val="12"/>
        <color rgb="FF000000"/>
        <rFont val="Times New Roman"/>
        <family val="1"/>
      </rPr>
      <t xml:space="preserve"> race 2 infested vs </t>
    </r>
    <r>
      <rPr>
        <i/>
        <sz val="12"/>
        <color rgb="FF000000"/>
        <rFont val="Times New Roman"/>
        <family val="1"/>
      </rPr>
      <t>Foa</t>
    </r>
    <r>
      <rPr>
        <sz val="12"/>
        <color rgb="FF000000"/>
        <rFont val="Times New Roman"/>
        <family val="1"/>
      </rPr>
      <t xml:space="preserve"> race 4 infested conditions</t>
    </r>
  </si>
  <si>
    <t>AgCh.11.g380790</t>
  </si>
  <si>
    <t>AgCh.06.g204160</t>
  </si>
  <si>
    <t>AgCh.05.g180100</t>
  </si>
  <si>
    <t>AgCh.02.g031290</t>
  </si>
  <si>
    <t>AgCh.03.g082980</t>
  </si>
  <si>
    <t>AgCh.10.g358480</t>
  </si>
  <si>
    <t>AgCh.10.g350260</t>
  </si>
  <si>
    <t>AgCh.02.g031260</t>
  </si>
  <si>
    <t>AgCh.10.g351300</t>
  </si>
  <si>
    <t>AgCh.04.g124180</t>
  </si>
  <si>
    <t>AgCh.06.g231060</t>
  </si>
  <si>
    <t>AgCh.02.g053430</t>
  </si>
  <si>
    <t>AgCh.11.g397210</t>
  </si>
  <si>
    <t>AgCh.01.g023830</t>
  </si>
  <si>
    <t>AgCh.06.g210180</t>
  </si>
  <si>
    <t>AgCh.10.g351180</t>
  </si>
  <si>
    <t>AgCh.09.g316060</t>
  </si>
  <si>
    <t>AgCh.08.g291130</t>
  </si>
  <si>
    <t>AgCh.01.g023450</t>
  </si>
  <si>
    <t>AgCh.08.g300210</t>
  </si>
  <si>
    <t>AgCh.07.g256950</t>
  </si>
  <si>
    <t>AgCh.03.g084350</t>
  </si>
  <si>
    <t>AgCh.07.g263890</t>
  </si>
  <si>
    <t>AgCh.10.g349520</t>
  </si>
  <si>
    <t>AgCh.04.g112090</t>
  </si>
  <si>
    <t>AgCh.01.g002430</t>
  </si>
  <si>
    <t>AgCh.01.g018900</t>
  </si>
  <si>
    <t>AgCh.03.g082060</t>
  </si>
  <si>
    <t>AgCh.08.g279830</t>
  </si>
  <si>
    <t>AgCh.06.g203020</t>
  </si>
  <si>
    <t>AgCh.04.g150030</t>
  </si>
  <si>
    <t>AgCh.04.g140960</t>
  </si>
  <si>
    <t>AgCh.02.g043620</t>
  </si>
  <si>
    <t>AgCh.04.g148320</t>
  </si>
  <si>
    <t>AgCh.02.g065340</t>
  </si>
  <si>
    <t>AgCh.06.g199710</t>
  </si>
  <si>
    <t>AgCh.01.g025340</t>
  </si>
  <si>
    <t>AgCh.01.g020700</t>
  </si>
  <si>
    <t>AgCh.08.g299320</t>
  </si>
  <si>
    <t>AgCh.11.g403120</t>
  </si>
  <si>
    <t>AgCh.01.g002420</t>
  </si>
  <si>
    <t>AgCh.02.g045230</t>
  </si>
  <si>
    <t>AgCh.02.g056680</t>
  </si>
  <si>
    <t>AgCh.09.g337990</t>
  </si>
  <si>
    <t>AgCh.10.g370030</t>
  </si>
  <si>
    <t>AgCh.02.g031300</t>
  </si>
  <si>
    <t>AgCh.03.g085650</t>
  </si>
  <si>
    <t>AgCh.01.g024450</t>
  </si>
  <si>
    <t>AgCh.01.g014280</t>
  </si>
  <si>
    <t>AgCh.03.g084330</t>
  </si>
  <si>
    <t>AgCh.06.g195830</t>
  </si>
  <si>
    <t>AgCh.05.g169960</t>
  </si>
  <si>
    <t>AgCh.04.g109600</t>
  </si>
  <si>
    <t>AgCh.03.g098710</t>
  </si>
  <si>
    <t>AgCh.10.g371900</t>
  </si>
  <si>
    <t>AgCh.04.g125920</t>
  </si>
  <si>
    <t>AgCh.07.g248020</t>
  </si>
  <si>
    <t>AgCh.07.g253890</t>
  </si>
  <si>
    <t>AgCh.10.g367780</t>
  </si>
  <si>
    <t>AgCh.08.g279900</t>
  </si>
  <si>
    <t>AgCh.09.g309930</t>
  </si>
  <si>
    <t>AgCh.01.g022700</t>
  </si>
  <si>
    <t>AgCh.01.g027400</t>
  </si>
  <si>
    <t>AgCh.05.g177050</t>
  </si>
  <si>
    <t>AgCh.02.g033490</t>
  </si>
  <si>
    <t>AgCh.03.g077830</t>
  </si>
  <si>
    <t>AgCh.05.g156890</t>
  </si>
  <si>
    <t>AgCh.04.g126860</t>
  </si>
  <si>
    <t>AgCh.03.g088110</t>
  </si>
  <si>
    <t>AgCh.04.g114950</t>
  </si>
  <si>
    <t>AgCh.04.g120110</t>
  </si>
  <si>
    <t>AgCh.05.g163790</t>
  </si>
  <si>
    <t>AgCh.10.g369710</t>
  </si>
  <si>
    <t>AgCh.05.g158690</t>
  </si>
  <si>
    <t>AgCh.05.g162120</t>
  </si>
  <si>
    <t>AgCh.06.g194860</t>
  </si>
  <si>
    <t>AgCh.08.g289880</t>
  </si>
  <si>
    <t>AgCh.04.g151100</t>
  </si>
  <si>
    <t>AgCh.04.g125770</t>
  </si>
  <si>
    <t>AgCh.07.g248010</t>
  </si>
  <si>
    <t>AgCh.05.g175510</t>
  </si>
  <si>
    <t>AgCh.06.g212540</t>
  </si>
  <si>
    <t>AgCh.03.g104880</t>
  </si>
  <si>
    <t>AgCh.10.g369700</t>
  </si>
  <si>
    <t>AgCh.02.g043760</t>
  </si>
  <si>
    <t>AgCh.07.g262880</t>
  </si>
  <si>
    <t>AgCh.05.g156580</t>
  </si>
  <si>
    <t>AgCh.03.g079280</t>
  </si>
  <si>
    <t>AgCh.09.g303890</t>
  </si>
  <si>
    <t>AgCh.08.g295210</t>
  </si>
  <si>
    <t>AgCh.03.g101050</t>
  </si>
  <si>
    <t>AgCh.09.g320280</t>
  </si>
  <si>
    <t>AgCh.02.g068440</t>
  </si>
  <si>
    <t>AgCh.03.g085400</t>
  </si>
  <si>
    <t>AgCh.04.g139610</t>
  </si>
  <si>
    <r>
      <rPr>
        <i/>
        <sz val="12"/>
        <color rgb="FF000000"/>
        <rFont val="Times New Roman"/>
        <family val="1"/>
      </rPr>
      <t>P</t>
    </r>
    <r>
      <rPr>
        <sz val="12"/>
        <color rgb="FF000000"/>
        <rFont val="Times New Roman"/>
        <family val="1"/>
      </rPr>
      <t xml:space="preserve"> adj</t>
    </r>
    <r>
      <rPr>
        <vertAlign val="superscript"/>
        <sz val="12"/>
        <color rgb="FF000000"/>
        <rFont val="Times New Roman"/>
        <family val="1"/>
      </rPr>
      <t>d</t>
    </r>
  </si>
  <si>
    <r>
      <rPr>
        <i/>
        <sz val="12"/>
        <color rgb="FF000000"/>
        <rFont val="Times New Roman"/>
        <family val="1"/>
      </rPr>
      <t>P</t>
    </r>
    <r>
      <rPr>
        <sz val="12"/>
        <color rgb="FF000000"/>
        <rFont val="Times New Roman"/>
        <family val="1"/>
      </rPr>
      <t>-value</t>
    </r>
    <r>
      <rPr>
        <vertAlign val="superscript"/>
        <sz val="12"/>
        <color rgb="FF000000"/>
        <rFont val="Times New Roman"/>
        <family val="1"/>
      </rPr>
      <t>c</t>
    </r>
  </si>
  <si>
    <r>
      <rPr>
        <sz val="12"/>
        <color rgb="FF000000"/>
        <rFont val="Times New Roman"/>
        <family val="1"/>
      </rPr>
      <t>log2-Fold Change</t>
    </r>
    <r>
      <rPr>
        <vertAlign val="superscript"/>
        <sz val="12"/>
        <color rgb="FF000000"/>
        <rFont val="Times New Roman"/>
        <family val="1"/>
      </rPr>
      <t>b</t>
    </r>
  </si>
  <si>
    <r>
      <rPr>
        <b/>
        <sz val="12"/>
        <color rgb="FF000000"/>
        <rFont val="Times New Roman"/>
        <family val="1"/>
      </rPr>
      <t>Table S12.</t>
    </r>
    <r>
      <rPr>
        <i/>
        <sz val="12"/>
        <color rgb="FF000000"/>
        <rFont val="Times New Roman"/>
        <family val="1"/>
      </rPr>
      <t xml:space="preserve"> P</t>
    </r>
    <r>
      <rPr>
        <sz val="12"/>
        <color rgb="FF000000"/>
        <rFont val="Times New Roman"/>
        <family val="1"/>
      </rPr>
      <t>-values for differential expression of PRRs in Challenger crowns at 7 days post infestation.</t>
    </r>
  </si>
  <si>
    <t>Q30(%)</t>
  </si>
  <si>
    <t>Q20(%)</t>
  </si>
  <si>
    <t>Average length of reads (bp)</t>
  </si>
  <si>
    <t>Total length of reads (bp)</t>
  </si>
  <si>
    <t>Number of reads</t>
  </si>
  <si>
    <r>
      <t xml:space="preserve">Crowns from Challenger grown in soil w/ </t>
    </r>
    <r>
      <rPr>
        <i/>
        <sz val="12"/>
        <color rgb="FF000000"/>
        <rFont val="Times New Roman"/>
        <family val="1"/>
      </rPr>
      <t>Foa</t>
    </r>
    <r>
      <rPr>
        <sz val="12"/>
        <color rgb="FF000000"/>
        <rFont val="Times New Roman"/>
        <family val="1"/>
      </rPr>
      <t xml:space="preserve"> Race 2-21 da (fungus contained; post phenolic production)</t>
    </r>
  </si>
  <si>
    <t>Sample 15</t>
  </si>
  <si>
    <r>
      <t xml:space="preserve">Crowns from Challenger grown in soil w/ </t>
    </r>
    <r>
      <rPr>
        <i/>
        <sz val="12"/>
        <color rgb="FF000000"/>
        <rFont val="Times New Roman"/>
        <family val="1"/>
      </rPr>
      <t>Foa</t>
    </r>
    <r>
      <rPr>
        <sz val="12"/>
        <color rgb="FF000000"/>
        <rFont val="Times New Roman"/>
        <family val="1"/>
      </rPr>
      <t xml:space="preserve"> Race 2-14 da (fungus at max of growth; plant starting to produce phenolics)</t>
    </r>
  </si>
  <si>
    <t>Sample 14</t>
  </si>
  <si>
    <r>
      <t xml:space="preserve">Crowns from Challenger grown in soil w/ </t>
    </r>
    <r>
      <rPr>
        <i/>
        <sz val="12"/>
        <color rgb="FF000000"/>
        <rFont val="Times New Roman"/>
        <family val="1"/>
      </rPr>
      <t>Foa</t>
    </r>
    <r>
      <rPr>
        <sz val="12"/>
        <color rgb="FF000000"/>
        <rFont val="Times New Roman"/>
        <family val="1"/>
      </rPr>
      <t xml:space="preserve"> Race 2- 7 da (fungus in active growing phase; pre-phenolic production by plant)</t>
    </r>
  </si>
  <si>
    <t>Sample 13</t>
  </si>
  <si>
    <t>Just pre-germ tube emergence seed-5 da old</t>
  </si>
  <si>
    <t>Sample 12</t>
  </si>
  <si>
    <t>Mature seeds</t>
  </si>
  <si>
    <t>Sample 11</t>
  </si>
  <si>
    <t>Young green seeds, ca. 3-4 weeks after fertilization</t>
  </si>
  <si>
    <t>Sample 10</t>
  </si>
  <si>
    <t>Flowers ca. 1 week after fertilization (ca. 50 umbels)</t>
  </si>
  <si>
    <t>Sample 9</t>
  </si>
  <si>
    <t>Flowers open but not fertilized (ca. 50 umbels)</t>
  </si>
  <si>
    <t>Sample 8</t>
  </si>
  <si>
    <t>Floral buds (not opened, ca. 100 umbels)</t>
  </si>
  <si>
    <t>Sample 7</t>
  </si>
  <si>
    <t>Vegetative buds</t>
  </si>
  <si>
    <t>Sample 6</t>
  </si>
  <si>
    <r>
      <t xml:space="preserve">Crown –younger &amp; older (serve as pooled control for </t>
    </r>
    <r>
      <rPr>
        <i/>
        <sz val="12"/>
        <color rgb="FF000000"/>
        <rFont val="Times New Roman"/>
        <family val="1"/>
      </rPr>
      <t>Foa</t>
    </r>
    <r>
      <rPr>
        <sz val="12"/>
        <color rgb="FF000000"/>
        <rFont val="Times New Roman"/>
        <family val="1"/>
      </rPr>
      <t xml:space="preserve"> race 2 inoculated)</t>
    </r>
  </si>
  <si>
    <t>Sample 5</t>
  </si>
  <si>
    <t>Petioles - range of ages, from very young to 1 cm diam</t>
  </si>
  <si>
    <t>Sample 4</t>
  </si>
  <si>
    <t>Leaves-range of ages, from just unfurled to fully expanded but not senescent</t>
  </si>
  <si>
    <t>Sample 3</t>
  </si>
  <si>
    <t>15 day-old Seedlings (at seed attachment &amp; above): stems, &amp; first leaves</t>
  </si>
  <si>
    <t>Sample 2</t>
  </si>
  <si>
    <t>15-day old Seedling roots (below the seed attachment)</t>
  </si>
  <si>
    <t>Sample 1</t>
  </si>
  <si>
    <t>Type</t>
  </si>
  <si>
    <t>Sample</t>
  </si>
  <si>
    <r>
      <rPr>
        <b/>
        <sz val="12"/>
        <color theme="1"/>
        <rFont val="Times New Roman"/>
        <family val="1"/>
      </rPr>
      <t xml:space="preserve">Table S4. </t>
    </r>
    <r>
      <rPr>
        <sz val="12"/>
        <color theme="1"/>
        <rFont val="Times New Roman"/>
        <family val="1"/>
      </rPr>
      <t xml:space="preserve">The genetic and physical maps of </t>
    </r>
    <r>
      <rPr>
        <i/>
        <sz val="12"/>
        <color theme="1"/>
        <rFont val="Times New Roman"/>
        <family val="1"/>
      </rPr>
      <t>Apium graveolens</t>
    </r>
    <r>
      <rPr>
        <sz val="12"/>
        <color theme="1"/>
        <rFont val="Times New Roman"/>
        <family val="1"/>
      </rPr>
      <t>: recombination rates (RR) across the pseudochromosomes</t>
    </r>
    <r>
      <rPr>
        <vertAlign val="superscript"/>
        <sz val="12"/>
        <color theme="1"/>
        <rFont val="Times New Roman"/>
        <family val="1"/>
      </rPr>
      <t>a</t>
    </r>
  </si>
  <si>
    <r>
      <rPr>
        <b/>
        <sz val="12"/>
        <color theme="1"/>
        <rFont val="Times New Roman"/>
        <family val="1"/>
      </rPr>
      <t>Table S5.</t>
    </r>
    <r>
      <rPr>
        <sz val="12"/>
        <color theme="1"/>
        <rFont val="Times New Roman"/>
        <family val="1"/>
      </rPr>
      <t xml:space="preserve"> Summary statistics of repetitive elements in the Challenger genome.</t>
    </r>
  </si>
  <si>
    <r>
      <rPr>
        <b/>
        <sz val="12"/>
        <color rgb="FF000000"/>
        <rFont val="Times New Roman"/>
        <family val="1"/>
      </rPr>
      <t>Table S7.</t>
    </r>
    <r>
      <rPr>
        <sz val="12"/>
        <color rgb="FF000000"/>
        <rFont val="Times New Roman"/>
        <family val="1"/>
      </rPr>
      <t xml:space="preserve"> </t>
    </r>
    <r>
      <rPr>
        <i/>
        <sz val="12"/>
        <color rgb="FF000000"/>
        <rFont val="Times New Roman"/>
        <family val="1"/>
      </rPr>
      <t>A. graveolens</t>
    </r>
    <r>
      <rPr>
        <sz val="12"/>
        <color rgb="FF000000"/>
        <rFont val="Times New Roman"/>
        <family val="1"/>
      </rPr>
      <t xml:space="preserve"> accessions that were characterized by genotype-by-sequencing</t>
    </r>
    <r>
      <rPr>
        <vertAlign val="superscript"/>
        <sz val="12"/>
        <color rgb="FF000000"/>
        <rFont val="Times New Roman"/>
        <family val="1"/>
      </rPr>
      <t>a</t>
    </r>
  </si>
  <si>
    <r>
      <t>Daugovish et al. 2008.  Celery Production in California. University of California, Agriculture and Natural Resources; Available from: http://anrcatalog.ucanr.edu/Details.aspx?itemNo=7220. [</t>
    </r>
    <r>
      <rPr>
        <sz val="12"/>
        <color theme="1"/>
        <rFont val="Times New Roman"/>
        <family val="1"/>
      </rPr>
      <t xml:space="preserve"> https://cucurbit.info/2016/05/celery/.</t>
    </r>
  </si>
  <si>
    <r>
      <t>a</t>
    </r>
    <r>
      <rPr>
        <sz val="12"/>
        <color rgb="FF000000"/>
        <rFont val="Times New Roman"/>
        <family val="1"/>
      </rPr>
      <t>Accessions are described in Supporting Table S7</t>
    </r>
  </si>
  <si>
    <r>
      <rPr>
        <b/>
        <sz val="12"/>
        <color rgb="FF000000"/>
        <rFont val="Times New Roman"/>
        <family val="1"/>
      </rPr>
      <t>Table S10.</t>
    </r>
    <r>
      <rPr>
        <sz val="12"/>
        <color rgb="FF000000"/>
        <rFont val="Times New Roman"/>
        <family val="1"/>
      </rPr>
      <t xml:space="preserve"> NLR-Annotator’s count of the number of sensor NLRs per chromosome in cvs. Challenger and Ventura</t>
    </r>
    <r>
      <rPr>
        <vertAlign val="superscript"/>
        <sz val="12"/>
        <color rgb="FF000000"/>
        <rFont val="Times New Roman"/>
        <family val="1"/>
      </rPr>
      <t>a</t>
    </r>
  </si>
  <si>
    <r>
      <rPr>
        <b/>
        <sz val="12"/>
        <color rgb="FF000000"/>
        <rFont val="Times New Roman"/>
        <family val="1"/>
      </rPr>
      <t>Table S11.</t>
    </r>
    <r>
      <rPr>
        <sz val="12"/>
        <color rgb="FF000000"/>
        <rFont val="Times New Roman"/>
        <family val="1"/>
      </rPr>
      <t xml:space="preserve"> </t>
    </r>
    <r>
      <rPr>
        <i/>
        <sz val="12"/>
        <color rgb="FF000000"/>
        <rFont val="Times New Roman"/>
        <family val="1"/>
      </rPr>
      <t>P</t>
    </r>
    <r>
      <rPr>
        <sz val="12"/>
        <color rgb="FF000000"/>
        <rFont val="Times New Roman"/>
        <family val="1"/>
      </rPr>
      <t xml:space="preserve">-values for differential expression of NLRs in Challenger crowns at 7 days post-infestation. </t>
    </r>
  </si>
  <si>
    <t>aThere were 11 linkage groups, which corresponded to the eleven chromosomes identified in Song et al. (Plant Biotech. 2021; 19:731). For each chromosome, Figs. 1d and Fig. S3, with centimorgans on the y-axis, shows the coordinates of each bin marker (physical map, genetic map).</t>
  </si>
  <si>
    <r>
      <rPr>
        <vertAlign val="superscript"/>
        <sz val="12"/>
        <color theme="1"/>
        <rFont val="Times New Roman"/>
        <family val="1"/>
      </rPr>
      <t>b</t>
    </r>
    <r>
      <rPr>
        <sz val="12"/>
        <color theme="1"/>
        <rFont val="Times New Roman"/>
        <family val="1"/>
      </rPr>
      <t>The entire pseudochromosome is defined as the length of the physical distance from a marker in the first bin to one in the last bin; entire chromosome lengths are in Table S2.</t>
    </r>
  </si>
  <si>
    <r>
      <rPr>
        <b/>
        <sz val="12"/>
        <color rgb="FF000000"/>
        <rFont val="Times New Roman"/>
        <family val="1"/>
      </rPr>
      <t>Table S15.</t>
    </r>
    <r>
      <rPr>
        <sz val="12"/>
        <color rgb="FF000000"/>
        <rFont val="Times New Roman"/>
        <family val="1"/>
      </rPr>
      <t xml:space="preserve"> Summary of samples for Challenger's PacBio Iso-Seq sequencing</t>
    </r>
  </si>
  <si>
    <r>
      <t xml:space="preserve">Table S14. </t>
    </r>
    <r>
      <rPr>
        <sz val="12"/>
        <color theme="1"/>
        <rFont val="Times New Roman"/>
        <family val="1"/>
      </rPr>
      <t>Summary statistics about the PacBio HiFi reads from Challenger</t>
    </r>
  </si>
  <si>
    <t>USDA PI #</t>
  </si>
  <si>
    <t>Origin</t>
  </si>
  <si>
    <t>Variety</t>
  </si>
  <si>
    <t>Poland</t>
  </si>
  <si>
    <t>Jablkowy</t>
  </si>
  <si>
    <t>Turkey</t>
  </si>
  <si>
    <t>unknown</t>
  </si>
  <si>
    <t>Switzerland</t>
  </si>
  <si>
    <t>API 37/81</t>
  </si>
  <si>
    <t>Non Plus Ultra</t>
  </si>
  <si>
    <t>Ethiopia</t>
  </si>
  <si>
    <t>Yugoslavia</t>
  </si>
  <si>
    <t>Kocanski</t>
  </si>
  <si>
    <t>Austria</t>
  </si>
  <si>
    <t>Naxos</t>
  </si>
  <si>
    <t>Clause, France</t>
  </si>
  <si>
    <t>Cultivar</t>
  </si>
  <si>
    <t>rapaceum</t>
  </si>
  <si>
    <t>PI 285546</t>
  </si>
  <si>
    <t>PI 164944</t>
  </si>
  <si>
    <t>PI 246333</t>
  </si>
  <si>
    <t>PI 193454</t>
  </si>
  <si>
    <t>PI 357333</t>
  </si>
  <si>
    <t>Damascus, Syria</t>
  </si>
  <si>
    <r>
      <t>Table S13</t>
    </r>
    <r>
      <rPr>
        <sz val="12"/>
        <color theme="1"/>
        <rFont val="Times New Roman"/>
        <family val="1"/>
      </rPr>
      <t xml:space="preserve">. </t>
    </r>
    <r>
      <rPr>
        <i/>
        <sz val="12"/>
        <color theme="1"/>
        <rFont val="Times New Roman"/>
        <family val="1"/>
      </rPr>
      <t>A. graveolens</t>
    </r>
    <r>
      <rPr>
        <sz val="12"/>
        <color theme="1"/>
        <rFont val="Times New Roman"/>
        <family val="1"/>
      </rPr>
      <t xml:space="preserve"> with resistance to </t>
    </r>
    <r>
      <rPr>
        <i/>
        <sz val="12"/>
        <color theme="1"/>
        <rFont val="Times New Roman"/>
        <family val="1"/>
      </rPr>
      <t>Foa</t>
    </r>
    <r>
      <rPr>
        <sz val="12"/>
        <color theme="1"/>
        <rFont val="Times New Roman"/>
        <family val="1"/>
      </rPr>
      <t xml:space="preserve"> race 2†.</t>
    </r>
  </si>
  <si>
    <t>Gatersleben, Germany</t>
  </si>
  <si>
    <t>NA</t>
  </si>
  <si>
    <r>
      <t>NA</t>
    </r>
    <r>
      <rPr>
        <vertAlign val="superscript"/>
        <sz val="12"/>
        <color theme="1"/>
        <rFont val="Aptos Narrow"/>
        <family val="2"/>
        <scheme val="minor"/>
      </rPr>
      <t>§</t>
    </r>
  </si>
  <si>
    <r>
      <t>PI 181714</t>
    </r>
    <r>
      <rPr>
        <vertAlign val="superscript"/>
        <sz val="12"/>
        <color theme="1"/>
        <rFont val="Times New Roman"/>
        <family val="1"/>
      </rPr>
      <t>‡</t>
    </r>
  </si>
  <si>
    <t xml:space="preserve">‡PI 181714 was selected for testing for Foa race 2 resistance because it was selected as one of the only A. graveolens accessions with resistance to Foa race 4. The other accessions were selected from a list of rapaceum accessions. </t>
  </si>
  <si>
    <r>
      <t>secalinum</t>
    </r>
    <r>
      <rPr>
        <sz val="12"/>
        <rFont val="Times New Roman"/>
        <family val="1"/>
      </rPr>
      <t>?</t>
    </r>
  </si>
  <si>
    <t>PI 169001§</t>
  </si>
  <si>
    <r>
      <rPr>
        <vertAlign val="superscript"/>
        <sz val="11"/>
        <color theme="1"/>
        <rFont val="Calibri"/>
        <family val="2"/>
      </rPr>
      <t xml:space="preserve">¶ </t>
    </r>
    <r>
      <rPr>
        <sz val="11"/>
        <color theme="1"/>
        <rFont val="Calibri"/>
        <family val="2"/>
      </rPr>
      <t xml:space="preserve">NA, No USDA PI numbers </t>
    </r>
  </si>
  <si>
    <r>
      <t>secalinum</t>
    </r>
    <r>
      <rPr>
        <sz val="12"/>
        <color theme="1"/>
        <rFont val="Times New Roman"/>
        <family val="1"/>
      </rPr>
      <t>?</t>
    </r>
  </si>
  <si>
    <t xml:space="preserve">†Disease assays, with a Tall Utah 5270R Improved celery as a control, were performed in the greenhouse as described for the genotyping-by-sequencing (GBS) experiment. Assay results for the GBS experiment, which included  PI 181714, PI 169001, and PI 176419, are shown in Figure 2a in the text. </t>
  </si>
  <si>
    <t xml:space="preserve">§PI 169001 was called var. rapaceum in the original USDA list. However, recently, Lai et al. (2025.  Plant Biotechnol J. 23:945) classified it as a smallag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Aptos Narrow"/>
      <family val="2"/>
      <scheme val="minor"/>
    </font>
    <font>
      <sz val="12"/>
      <color theme="1"/>
      <name val="Times New Roman"/>
      <family val="1"/>
    </font>
    <font>
      <b/>
      <sz val="12"/>
      <color theme="1"/>
      <name val="Times New Roman"/>
      <family val="1"/>
    </font>
    <font>
      <b/>
      <i/>
      <sz val="12"/>
      <color theme="1"/>
      <name val="Times New Roman"/>
      <family val="1"/>
    </font>
    <font>
      <b/>
      <sz val="12"/>
      <color rgb="FF000000"/>
      <name val="Times New Roman"/>
      <family val="1"/>
    </font>
    <font>
      <sz val="12"/>
      <color rgb="FF000000"/>
      <name val="Times New Roman"/>
      <family val="1"/>
    </font>
    <font>
      <vertAlign val="superscript"/>
      <sz val="12"/>
      <color rgb="FF000000"/>
      <name val="Times New Roman"/>
      <family val="1"/>
    </font>
    <font>
      <vertAlign val="superscript"/>
      <sz val="12"/>
      <color theme="1"/>
      <name val="Times New Roman"/>
      <family val="1"/>
    </font>
    <font>
      <i/>
      <sz val="12"/>
      <color rgb="FF000000"/>
      <name val="Times New Roman"/>
      <family val="1"/>
    </font>
    <font>
      <sz val="8"/>
      <color theme="1"/>
      <name val="Calibri"/>
      <family val="2"/>
    </font>
    <font>
      <sz val="11"/>
      <color theme="1"/>
      <name val="Times New Roman"/>
      <family val="1"/>
    </font>
    <font>
      <i/>
      <sz val="12"/>
      <color theme="1"/>
      <name val="Times New Roman"/>
      <family val="1"/>
    </font>
    <font>
      <vertAlign val="superscript"/>
      <sz val="16"/>
      <color rgb="FF000000"/>
      <name val="Times New Roman"/>
      <family val="1"/>
    </font>
    <font>
      <sz val="11"/>
      <color theme="1"/>
      <name val="Calibri"/>
      <family val="2"/>
    </font>
    <font>
      <b/>
      <sz val="10"/>
      <name val="Arial"/>
      <family val="2"/>
    </font>
    <font>
      <sz val="12"/>
      <name val="Times New Roman"/>
      <family val="1"/>
    </font>
    <font>
      <i/>
      <sz val="12"/>
      <name val="Times New Roman"/>
      <family val="1"/>
    </font>
    <font>
      <vertAlign val="superscript"/>
      <sz val="11"/>
      <color theme="1"/>
      <name val="Calibri"/>
      <family val="2"/>
    </font>
    <font>
      <vertAlign val="superscript"/>
      <sz val="12"/>
      <color theme="1"/>
      <name val="Aptos Narrow"/>
      <family val="2"/>
      <scheme val="minor"/>
    </font>
  </fonts>
  <fills count="3">
    <fill>
      <patternFill patternType="none"/>
    </fill>
    <fill>
      <patternFill patternType="gray125"/>
    </fill>
    <fill>
      <patternFill patternType="solid">
        <fgColor theme="2"/>
        <bgColor indexed="64"/>
      </patternFill>
    </fill>
  </fills>
  <borders count="16">
    <border>
      <left/>
      <right/>
      <top/>
      <bottom/>
      <diagonal/>
    </border>
    <border>
      <left/>
      <right/>
      <top style="thin">
        <color indexed="64"/>
      </top>
      <bottom/>
      <diagonal/>
    </border>
    <border>
      <left/>
      <right/>
      <top/>
      <bottom style="medium">
        <color indexed="64"/>
      </bottom>
      <diagonal/>
    </border>
    <border>
      <left/>
      <right/>
      <top style="thin">
        <color indexed="64"/>
      </top>
      <bottom style="medium">
        <color indexed="64"/>
      </bottom>
      <diagonal/>
    </border>
    <border>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style="medium">
        <color indexed="64"/>
      </bottom>
      <diagonal/>
    </border>
    <border>
      <left style="thin">
        <color indexed="64"/>
      </left>
      <right/>
      <top/>
      <bottom/>
      <diagonal/>
    </border>
    <border>
      <left/>
      <right/>
      <top style="medium">
        <color indexed="64"/>
      </top>
      <bottom/>
      <diagonal/>
    </border>
    <border>
      <left/>
      <right/>
      <top/>
      <bottom style="thin">
        <color indexed="64"/>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
    <xf numFmtId="0" fontId="0" fillId="0" borderId="0"/>
  </cellStyleXfs>
  <cellXfs count="110">
    <xf numFmtId="0" fontId="0" fillId="0" borderId="0" xfId="0"/>
    <xf numFmtId="0" fontId="1" fillId="0" borderId="0" xfId="0" applyFont="1" applyAlignment="1">
      <alignment vertical="center"/>
    </xf>
    <xf numFmtId="0" fontId="1" fillId="0" borderId="0" xfId="0" applyFont="1"/>
    <xf numFmtId="0" fontId="1" fillId="0" borderId="2" xfId="0" applyFont="1" applyBorder="1" applyAlignment="1">
      <alignment vertical="center"/>
    </xf>
    <xf numFmtId="0" fontId="1" fillId="0" borderId="2" xfId="0" applyFont="1" applyBorder="1" applyAlignment="1">
      <alignment horizontal="center" vertical="center"/>
    </xf>
    <xf numFmtId="0" fontId="1" fillId="0" borderId="8" xfId="0" applyFont="1" applyBorder="1" applyAlignment="1">
      <alignment horizontal="center" vertical="center"/>
    </xf>
    <xf numFmtId="2" fontId="1" fillId="0" borderId="0" xfId="0" applyNumberFormat="1" applyFont="1" applyAlignment="1">
      <alignment vertical="center"/>
    </xf>
    <xf numFmtId="0" fontId="1" fillId="0" borderId="9" xfId="0" applyFont="1" applyBorder="1" applyAlignment="1">
      <alignment vertical="center"/>
    </xf>
    <xf numFmtId="0" fontId="1" fillId="0" borderId="3" xfId="0" applyFont="1" applyBorder="1" applyAlignment="1">
      <alignment vertical="center"/>
    </xf>
    <xf numFmtId="2" fontId="1" fillId="0" borderId="3" xfId="0" applyNumberFormat="1" applyFont="1" applyBorder="1" applyAlignment="1">
      <alignment vertical="center"/>
    </xf>
    <xf numFmtId="0" fontId="1" fillId="0" borderId="5" xfId="0" applyFont="1" applyBorder="1" applyAlignment="1">
      <alignment vertical="center"/>
    </xf>
    <xf numFmtId="0" fontId="5" fillId="0" borderId="0" xfId="0" applyFont="1" applyAlignment="1">
      <alignment vertical="center"/>
    </xf>
    <xf numFmtId="0" fontId="1" fillId="0" borderId="1" xfId="0" applyFont="1" applyBorder="1" applyAlignment="1">
      <alignment horizontal="center" vertical="center"/>
    </xf>
    <xf numFmtId="0" fontId="2" fillId="0" borderId="3" xfId="0" applyFont="1" applyBorder="1" applyAlignment="1">
      <alignment horizontal="center" vertical="center"/>
    </xf>
    <xf numFmtId="3" fontId="1" fillId="0" borderId="0" xfId="0" applyNumberFormat="1" applyFont="1" applyAlignment="1">
      <alignment vertical="center"/>
    </xf>
    <xf numFmtId="3" fontId="1" fillId="0" borderId="2" xfId="0" applyNumberFormat="1" applyFont="1" applyBorder="1" applyAlignment="1">
      <alignment vertical="center"/>
    </xf>
    <xf numFmtId="0" fontId="0" fillId="0" borderId="0" xfId="0" applyAlignment="1">
      <alignment vertical="center"/>
    </xf>
    <xf numFmtId="0" fontId="5" fillId="0" borderId="3" xfId="0" applyFont="1" applyBorder="1" applyAlignment="1">
      <alignment horizontal="center" vertical="center"/>
    </xf>
    <xf numFmtId="0" fontId="5" fillId="0" borderId="3" xfId="0" applyFont="1" applyBorder="1" applyAlignment="1">
      <alignment horizontal="center" vertical="center" wrapText="1"/>
    </xf>
    <xf numFmtId="0" fontId="5" fillId="0" borderId="0" xfId="0" applyFont="1" applyAlignment="1">
      <alignment horizontal="center" vertical="center"/>
    </xf>
    <xf numFmtId="3" fontId="5" fillId="0" borderId="0" xfId="0" applyNumberFormat="1" applyFont="1" applyAlignment="1">
      <alignment horizontal="center" vertical="center"/>
    </xf>
    <xf numFmtId="3" fontId="5" fillId="0" borderId="3" xfId="0" applyNumberFormat="1" applyFont="1" applyBorder="1" applyAlignment="1">
      <alignment horizontal="center" vertical="center"/>
    </xf>
    <xf numFmtId="0" fontId="5" fillId="0" borderId="3" xfId="0" applyFont="1" applyBorder="1" applyAlignment="1">
      <alignment vertical="center"/>
    </xf>
    <xf numFmtId="0" fontId="1" fillId="0" borderId="3" xfId="0" applyFont="1" applyBorder="1" applyAlignment="1">
      <alignment horizontal="center" vertical="center"/>
    </xf>
    <xf numFmtId="0" fontId="2" fillId="0" borderId="3" xfId="0" applyFont="1" applyBorder="1" applyAlignment="1">
      <alignment vertical="center"/>
    </xf>
    <xf numFmtId="0" fontId="1" fillId="0" borderId="11" xfId="0" applyFont="1" applyBorder="1" applyAlignment="1">
      <alignment vertical="center"/>
    </xf>
    <xf numFmtId="3" fontId="1" fillId="0" borderId="11" xfId="0" applyNumberFormat="1" applyFont="1" applyBorder="1" applyAlignment="1">
      <alignment vertical="center"/>
    </xf>
    <xf numFmtId="0" fontId="1" fillId="0" borderId="1" xfId="0" applyFont="1" applyBorder="1" applyAlignment="1">
      <alignment vertical="center"/>
    </xf>
    <xf numFmtId="0" fontId="1" fillId="0" borderId="4" xfId="0" applyFont="1" applyBorder="1" applyAlignment="1">
      <alignment vertical="center"/>
    </xf>
    <xf numFmtId="3" fontId="1" fillId="0" borderId="4" xfId="0" applyNumberFormat="1" applyFont="1" applyBorder="1" applyAlignment="1">
      <alignment vertical="center"/>
    </xf>
    <xf numFmtId="3" fontId="1" fillId="0" borderId="3" xfId="0" applyNumberFormat="1" applyFont="1" applyBorder="1" applyAlignment="1">
      <alignment vertical="center"/>
    </xf>
    <xf numFmtId="3" fontId="5" fillId="0" borderId="3" xfId="0" applyNumberFormat="1" applyFont="1" applyBorder="1" applyAlignment="1">
      <alignment vertical="center"/>
    </xf>
    <xf numFmtId="0" fontId="5" fillId="0" borderId="3" xfId="0" applyFont="1" applyBorder="1" applyAlignment="1">
      <alignment vertical="center" wrapText="1"/>
    </xf>
    <xf numFmtId="0" fontId="8" fillId="0" borderId="3" xfId="0" applyFont="1" applyBorder="1" applyAlignment="1">
      <alignment horizontal="center"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5" fillId="0" borderId="2" xfId="0" applyFont="1" applyBorder="1" applyAlignment="1">
      <alignment vertical="center" wrapText="1"/>
    </xf>
    <xf numFmtId="0" fontId="5" fillId="0" borderId="2" xfId="0" applyFont="1" applyBorder="1" applyAlignment="1">
      <alignment horizontal="center" vertical="center" wrapText="1"/>
    </xf>
    <xf numFmtId="0" fontId="7" fillId="0" borderId="0" xfId="0" applyFont="1" applyAlignment="1">
      <alignment vertical="center"/>
    </xf>
    <xf numFmtId="0" fontId="10" fillId="0" borderId="0" xfId="0" applyFont="1" applyAlignment="1">
      <alignment horizontal="left" vertical="center"/>
    </xf>
    <xf numFmtId="0" fontId="1" fillId="0" borderId="0" xfId="0" applyFont="1" applyAlignment="1">
      <alignment horizontal="left" vertical="center"/>
    </xf>
    <xf numFmtId="0" fontId="6" fillId="0" borderId="0" xfId="0" applyFont="1" applyAlignment="1">
      <alignment vertical="center"/>
    </xf>
    <xf numFmtId="0" fontId="1" fillId="0" borderId="0" xfId="0" applyFont="1" applyAlignment="1">
      <alignment horizontal="center" vertical="center"/>
    </xf>
    <xf numFmtId="0" fontId="6" fillId="0" borderId="0" xfId="0" applyFont="1"/>
    <xf numFmtId="0" fontId="5" fillId="0" borderId="0" xfId="0" applyFont="1"/>
    <xf numFmtId="0" fontId="4" fillId="0" borderId="0" xfId="0" applyFont="1" applyAlignment="1">
      <alignment vertical="center"/>
    </xf>
    <xf numFmtId="0" fontId="5" fillId="0" borderId="2" xfId="0" applyFont="1" applyBorder="1" applyAlignment="1">
      <alignment horizontal="center" vertical="center"/>
    </xf>
    <xf numFmtId="0" fontId="5" fillId="0" borderId="2" xfId="0" applyFont="1" applyBorder="1" applyAlignment="1">
      <alignment vertical="center"/>
    </xf>
    <xf numFmtId="0" fontId="13" fillId="0" borderId="2" xfId="0" applyFont="1" applyBorder="1" applyAlignment="1">
      <alignment vertical="center"/>
    </xf>
    <xf numFmtId="0" fontId="5" fillId="0" borderId="1" xfId="0" applyFont="1" applyBorder="1" applyAlignment="1">
      <alignment horizontal="center" vertical="center"/>
    </xf>
    <xf numFmtId="0" fontId="5" fillId="0" borderId="1" xfId="0" applyFont="1" applyBorder="1" applyAlignment="1">
      <alignment vertical="center"/>
    </xf>
    <xf numFmtId="0" fontId="13" fillId="0" borderId="0" xfId="0" applyFont="1" applyAlignment="1">
      <alignment vertical="center"/>
    </xf>
    <xf numFmtId="0" fontId="13" fillId="0" borderId="1" xfId="0" applyFont="1" applyBorder="1" applyAlignment="1">
      <alignment vertical="center"/>
    </xf>
    <xf numFmtId="11" fontId="1" fillId="0" borderId="2" xfId="0" applyNumberFormat="1" applyFont="1" applyBorder="1"/>
    <xf numFmtId="0" fontId="1" fillId="0" borderId="2" xfId="0" applyFont="1" applyBorder="1"/>
    <xf numFmtId="11" fontId="1" fillId="0" borderId="0" xfId="0" applyNumberFormat="1" applyFont="1"/>
    <xf numFmtId="0" fontId="1" fillId="0" borderId="11" xfId="0" applyFont="1" applyBorder="1"/>
    <xf numFmtId="0" fontId="1" fillId="0" borderId="3" xfId="0" applyFont="1" applyBorder="1"/>
    <xf numFmtId="4" fontId="1" fillId="0" borderId="0" xfId="0" applyNumberFormat="1" applyFont="1" applyAlignment="1">
      <alignment vertical="center"/>
    </xf>
    <xf numFmtId="3" fontId="1" fillId="0" borderId="1" xfId="0" applyNumberFormat="1" applyFont="1" applyBorder="1" applyAlignment="1">
      <alignment vertical="center"/>
    </xf>
    <xf numFmtId="0" fontId="2" fillId="0" borderId="0" xfId="0" applyFont="1" applyAlignment="1">
      <alignment vertical="center"/>
    </xf>
    <xf numFmtId="0" fontId="1" fillId="0" borderId="4" xfId="0" applyFont="1" applyBorder="1" applyAlignment="1">
      <alignment horizontal="center" vertical="center"/>
    </xf>
    <xf numFmtId="0" fontId="0" fillId="0" borderId="0" xfId="0" applyAlignment="1">
      <alignment wrapText="1"/>
    </xf>
    <xf numFmtId="0" fontId="5" fillId="0" borderId="10" xfId="0" applyFont="1" applyBorder="1" applyAlignment="1">
      <alignment vertical="center" wrapText="1"/>
    </xf>
    <xf numFmtId="0" fontId="5" fillId="0" borderId="10"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vertical="center" wrapText="1"/>
    </xf>
    <xf numFmtId="49" fontId="1" fillId="0" borderId="3" xfId="0" applyNumberFormat="1" applyFont="1" applyBorder="1" applyAlignment="1">
      <alignment horizontal="center" vertical="center"/>
    </xf>
    <xf numFmtId="0" fontId="5" fillId="0" borderId="3" xfId="0" applyFont="1" applyBorder="1" applyAlignment="1">
      <alignment horizontal="center"/>
    </xf>
    <xf numFmtId="0" fontId="14" fillId="0" borderId="0" xfId="0" applyFont="1"/>
    <xf numFmtId="0" fontId="15" fillId="0" borderId="9" xfId="0" applyFont="1" applyBorder="1"/>
    <xf numFmtId="0" fontId="15" fillId="0" borderId="0" xfId="0" applyFont="1"/>
    <xf numFmtId="0" fontId="0" fillId="0" borderId="9" xfId="0" applyBorder="1"/>
    <xf numFmtId="0" fontId="15" fillId="0" borderId="0" xfId="0" applyFont="1" applyAlignment="1">
      <alignment wrapText="1"/>
    </xf>
    <xf numFmtId="0" fontId="15" fillId="0" borderId="11" xfId="0" applyFont="1" applyBorder="1"/>
    <xf numFmtId="0" fontId="16" fillId="0" borderId="13" xfId="0" applyFont="1" applyBorder="1"/>
    <xf numFmtId="0" fontId="15" fillId="0" borderId="14" xfId="0" applyFont="1" applyBorder="1"/>
    <xf numFmtId="0" fontId="16" fillId="0" borderId="15" xfId="0" applyFont="1" applyBorder="1"/>
    <xf numFmtId="0" fontId="1" fillId="0" borderId="9" xfId="0" applyFont="1" applyBorder="1"/>
    <xf numFmtId="0" fontId="11" fillId="0" borderId="13" xfId="0" applyFont="1" applyBorder="1"/>
    <xf numFmtId="0" fontId="1" fillId="2" borderId="7" xfId="0" applyFont="1" applyFill="1" applyBorder="1"/>
    <xf numFmtId="0" fontId="1" fillId="2" borderId="1" xfId="0" applyFont="1" applyFill="1" applyBorder="1"/>
    <xf numFmtId="0" fontId="1" fillId="2" borderId="12" xfId="0" applyFont="1" applyFill="1" applyBorder="1"/>
    <xf numFmtId="0" fontId="2" fillId="0" borderId="0" xfId="0" applyFont="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11" xfId="0" applyFont="1" applyBorder="1" applyAlignment="1">
      <alignment horizontal="left" vertical="center" wrapText="1"/>
    </xf>
    <xf numFmtId="0" fontId="6" fillId="0" borderId="10" xfId="0" applyFont="1" applyBorder="1" applyAlignment="1">
      <alignment horizontal="left" vertical="center" wrapText="1"/>
    </xf>
    <xf numFmtId="0" fontId="1" fillId="0" borderId="10" xfId="0" applyFont="1" applyBorder="1" applyAlignment="1">
      <alignment horizontal="left" vertical="center" wrapText="1"/>
    </xf>
    <xf numFmtId="0" fontId="1" fillId="0" borderId="0" xfId="0" applyFont="1" applyAlignment="1">
      <alignment horizontal="left" vertical="center" wrapText="1"/>
    </xf>
    <xf numFmtId="0" fontId="1" fillId="0" borderId="1" xfId="0" applyFont="1" applyBorder="1" applyAlignment="1">
      <alignment horizontal="left" vertical="center" wrapText="1"/>
    </xf>
    <xf numFmtId="0" fontId="6" fillId="0" borderId="0" xfId="0" applyFont="1" applyAlignment="1">
      <alignment horizontal="left" vertical="center" wrapText="1"/>
    </xf>
    <xf numFmtId="0" fontId="5" fillId="0" borderId="11" xfId="0" applyFont="1" applyBorder="1" applyAlignment="1">
      <alignment horizontal="left" vertical="center" wrapText="1"/>
    </xf>
    <xf numFmtId="0" fontId="6" fillId="0" borderId="0" xfId="0" applyFont="1" applyAlignment="1">
      <alignment horizontal="left" vertical="center"/>
    </xf>
    <xf numFmtId="0" fontId="7" fillId="0" borderId="10" xfId="0" applyFont="1" applyBorder="1" applyAlignment="1">
      <alignment horizontal="left" vertical="center" wrapText="1"/>
    </xf>
    <xf numFmtId="0" fontId="7" fillId="0" borderId="0" xfId="0" applyFont="1" applyAlignment="1">
      <alignment vertical="center" wrapText="1"/>
    </xf>
    <xf numFmtId="0" fontId="10" fillId="0" borderId="0" xfId="0" applyFont="1" applyAlignment="1">
      <alignment horizontal="left" vertical="center" wrapText="1"/>
    </xf>
    <xf numFmtId="0" fontId="1" fillId="0" borderId="4" xfId="0" applyFont="1" applyBorder="1" applyAlignment="1">
      <alignment vertical="center"/>
    </xf>
    <xf numFmtId="0" fontId="1" fillId="0" borderId="0" xfId="0" applyFont="1" applyAlignment="1">
      <alignment horizontal="center" vertical="center" wrapText="1"/>
    </xf>
    <xf numFmtId="0" fontId="12" fillId="0" borderId="10" xfId="0" applyFont="1" applyBorder="1" applyAlignment="1">
      <alignment horizontal="left" vertical="center" wrapText="1"/>
    </xf>
    <xf numFmtId="0" fontId="1" fillId="0" borderId="0" xfId="0" applyFont="1" applyAlignment="1">
      <alignment horizontal="center" vertical="center"/>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1" fillId="0" borderId="0" xfId="0" applyFont="1" applyAlignment="1">
      <alignment horizontal="left" wrapText="1"/>
    </xf>
    <xf numFmtId="0" fontId="5" fillId="0" borderId="11" xfId="0" applyFont="1" applyBorder="1" applyAlignment="1">
      <alignment horizontal="left" wrapText="1"/>
    </xf>
    <xf numFmtId="0" fontId="5" fillId="0" borderId="0" xfId="0" applyFont="1" applyAlignment="1">
      <alignment horizontal="left" wrapText="1"/>
    </xf>
    <xf numFmtId="0" fontId="13" fillId="0" borderId="0" xfId="0" applyFont="1" applyAlignment="1">
      <alignment horizontal="left" wrapText="1"/>
    </xf>
    <xf numFmtId="0" fontId="0" fillId="0" borderId="0" xfId="0" applyAlignment="1">
      <alignment horizontal="left" wrapText="1"/>
    </xf>
  </cellXfs>
  <cellStyles count="1">
    <cellStyle name="Normal" xfId="0" builtinId="0"/>
  </cellStyles>
  <dxfs count="8">
    <dxf>
      <font>
        <b val="0"/>
        <i val="0"/>
        <strike val="0"/>
        <condense val="0"/>
        <extend val="0"/>
        <outline val="0"/>
        <shadow val="0"/>
        <u val="none"/>
        <vertAlign val="baseline"/>
        <sz val="12"/>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border outline="0">
        <bottom style="medium">
          <color indexed="64"/>
        </bottom>
      </border>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2D5EE9B-D0FC-8A4B-9377-91CD4D9C32DD}" name="Table15" displayName="Table15" ref="A4:E10" totalsRowShown="0" headerRowDxfId="7" dataDxfId="6" tableBorderDxfId="5">
  <autoFilter ref="A4:E10" xr:uid="{A05DDFDD-50A1-42C8-ABBD-1FC988858532}"/>
  <tableColumns count="5">
    <tableColumn id="1" xr3:uid="{B692B954-C6F2-45DA-9C03-E7738EC48166}" name="Column1" dataDxfId="4"/>
    <tableColumn id="2" xr3:uid="{3BEB88AB-A6A4-4834-8C13-60EE01AE77BA}" name="Column2" dataDxfId="3"/>
    <tableColumn id="3" xr3:uid="{D2435328-110E-4935-AD2E-0782ACC4B898}" name="Column3" dataDxfId="2"/>
    <tableColumn id="4" xr3:uid="{A7549FB7-BA50-4E5F-BBA3-C93421D5F36E}" name="Column4" dataDxfId="1"/>
    <tableColumn id="5" xr3:uid="{8FF8FA67-D69C-48B2-8A04-231065839287}" name="Column5"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D1257-5E91-4E48-B5F8-456132167BC5}">
  <dimension ref="A1:I11"/>
  <sheetViews>
    <sheetView view="pageBreakPreview" zoomScale="60" zoomScaleNormal="75" workbookViewId="0">
      <selection activeCell="C26" sqref="C26"/>
    </sheetView>
  </sheetViews>
  <sheetFormatPr defaultColWidth="10.796875" defaultRowHeight="15.6" x14ac:dyDescent="0.3"/>
  <cols>
    <col min="1" max="1" width="20.5" style="2" customWidth="1"/>
    <col min="2" max="9" width="10.796875" style="2"/>
    <col min="10" max="10" width="7.69921875" style="2" customWidth="1"/>
    <col min="11" max="16384" width="10.796875" style="2"/>
  </cols>
  <sheetData>
    <row r="1" spans="1:9" x14ac:dyDescent="0.3">
      <c r="A1" s="11" t="s">
        <v>0</v>
      </c>
      <c r="B1" s="1"/>
      <c r="C1" s="1"/>
      <c r="D1" s="1"/>
      <c r="E1" s="1"/>
      <c r="F1" s="1"/>
      <c r="G1" s="1"/>
      <c r="H1" s="1"/>
      <c r="I1" s="1"/>
    </row>
    <row r="2" spans="1:9" ht="16.2" x14ac:dyDescent="0.3">
      <c r="A2" s="1"/>
      <c r="B2" s="83" t="s">
        <v>1</v>
      </c>
      <c r="C2" s="83"/>
      <c r="D2" s="83"/>
      <c r="E2" s="83"/>
      <c r="F2" s="83"/>
      <c r="G2" s="83"/>
      <c r="H2" s="83"/>
      <c r="I2" s="83"/>
    </row>
    <row r="3" spans="1:9" x14ac:dyDescent="0.3">
      <c r="A3" s="1"/>
      <c r="B3" s="84" t="s">
        <v>2</v>
      </c>
      <c r="C3" s="84"/>
      <c r="D3" s="84"/>
      <c r="E3" s="84"/>
      <c r="F3" s="84"/>
      <c r="G3" s="84"/>
      <c r="H3" s="86" t="s">
        <v>3</v>
      </c>
      <c r="I3" s="84"/>
    </row>
    <row r="4" spans="1:9" x14ac:dyDescent="0.3">
      <c r="A4" s="1"/>
      <c r="B4" s="85" t="s">
        <v>4</v>
      </c>
      <c r="C4" s="85"/>
      <c r="D4" s="85" t="s">
        <v>5</v>
      </c>
      <c r="E4" s="85"/>
      <c r="F4" s="85" t="s">
        <v>6</v>
      </c>
      <c r="G4" s="85"/>
      <c r="H4" s="87" t="s">
        <v>6</v>
      </c>
      <c r="I4" s="85"/>
    </row>
    <row r="5" spans="1:9" ht="16.2" thickBot="1" x14ac:dyDescent="0.35">
      <c r="A5" s="3"/>
      <c r="B5" s="4" t="s">
        <v>7</v>
      </c>
      <c r="C5" s="4" t="s">
        <v>8</v>
      </c>
      <c r="D5" s="4" t="s">
        <v>7</v>
      </c>
      <c r="E5" s="4" t="s">
        <v>8</v>
      </c>
      <c r="F5" s="4" t="s">
        <v>7</v>
      </c>
      <c r="G5" s="4" t="s">
        <v>8</v>
      </c>
      <c r="H5" s="5" t="s">
        <v>7</v>
      </c>
      <c r="I5" s="4" t="s">
        <v>8</v>
      </c>
    </row>
    <row r="6" spans="1:9" x14ac:dyDescent="0.3">
      <c r="A6" s="1" t="s">
        <v>9</v>
      </c>
      <c r="B6" s="1">
        <v>1592</v>
      </c>
      <c r="C6" s="6">
        <f>B6/$B$11*100</f>
        <v>98.636926889714999</v>
      </c>
      <c r="D6" s="1">
        <v>1592</v>
      </c>
      <c r="E6" s="6">
        <f>D6/$D$11*100</f>
        <v>98.636926889714999</v>
      </c>
      <c r="F6" s="1">
        <v>1591</v>
      </c>
      <c r="G6" s="6">
        <f>F6/$F$11*100</f>
        <v>98.574969021065669</v>
      </c>
      <c r="H6" s="7">
        <v>1571</v>
      </c>
      <c r="I6" s="6">
        <f>H6/$H$11*100</f>
        <v>97.3358116480793</v>
      </c>
    </row>
    <row r="7" spans="1:9" x14ac:dyDescent="0.3">
      <c r="A7" s="1" t="s">
        <v>10</v>
      </c>
      <c r="B7" s="1">
        <v>1479</v>
      </c>
      <c r="C7" s="6">
        <f>B7/$B$11*100</f>
        <v>91.635687732342006</v>
      </c>
      <c r="D7" s="1">
        <v>1487</v>
      </c>
      <c r="E7" s="6">
        <f>D7/$D$11*100</f>
        <v>92.131350681536546</v>
      </c>
      <c r="F7" s="1">
        <v>1508</v>
      </c>
      <c r="G7" s="6">
        <f>F7/$F$11*100</f>
        <v>93.432465923172245</v>
      </c>
      <c r="H7" s="7">
        <v>1497</v>
      </c>
      <c r="I7" s="6">
        <f>H7/$H$11*100</f>
        <v>92.750929368029745</v>
      </c>
    </row>
    <row r="8" spans="1:9" x14ac:dyDescent="0.3">
      <c r="A8" s="1" t="s">
        <v>11</v>
      </c>
      <c r="B8" s="1">
        <v>113</v>
      </c>
      <c r="C8" s="6">
        <f>B8/$B$11*100</f>
        <v>7.0012391573729866</v>
      </c>
      <c r="D8" s="1">
        <v>105</v>
      </c>
      <c r="E8" s="6">
        <f>D8/$D$11*100</f>
        <v>6.5055762081784385</v>
      </c>
      <c r="F8" s="1">
        <v>83</v>
      </c>
      <c r="G8" s="6">
        <f>F8/$F$11*100</f>
        <v>5.1425030978934325</v>
      </c>
      <c r="H8" s="7">
        <v>74</v>
      </c>
      <c r="I8" s="6">
        <f>H8/$H$11*100</f>
        <v>4.5848822800495661</v>
      </c>
    </row>
    <row r="9" spans="1:9" x14ac:dyDescent="0.3">
      <c r="A9" s="1" t="s">
        <v>12</v>
      </c>
      <c r="B9" s="1">
        <v>6</v>
      </c>
      <c r="C9" s="6">
        <f>B9/$B$11*100</f>
        <v>0.37174721189591076</v>
      </c>
      <c r="D9" s="1">
        <v>6</v>
      </c>
      <c r="E9" s="6">
        <f>D9/$D$11*100</f>
        <v>0.37174721189591076</v>
      </c>
      <c r="F9" s="1">
        <v>6</v>
      </c>
      <c r="G9" s="6">
        <f>F9/$F$11*100</f>
        <v>0.37174721189591076</v>
      </c>
      <c r="H9" s="7">
        <v>13</v>
      </c>
      <c r="I9" s="6">
        <f>H9/$H$11*100</f>
        <v>0.80545229244113992</v>
      </c>
    </row>
    <row r="10" spans="1:9" x14ac:dyDescent="0.3">
      <c r="A10" s="1" t="s">
        <v>13</v>
      </c>
      <c r="B10" s="1">
        <v>16</v>
      </c>
      <c r="C10" s="6">
        <f>B10/$B$11*100</f>
        <v>0.99132589838909546</v>
      </c>
      <c r="D10" s="1">
        <v>16</v>
      </c>
      <c r="E10" s="6">
        <f>D10/$D$11*100</f>
        <v>0.99132589838909546</v>
      </c>
      <c r="F10" s="1">
        <v>17</v>
      </c>
      <c r="G10" s="6">
        <f>F10/$F$11*100</f>
        <v>1.0532837670384139</v>
      </c>
      <c r="H10" s="7">
        <v>30</v>
      </c>
      <c r="I10" s="6">
        <f>H10/$H$11*100</f>
        <v>1.8587360594795539</v>
      </c>
    </row>
    <row r="11" spans="1:9" ht="16.2" thickBot="1" x14ac:dyDescent="0.35">
      <c r="A11" s="8" t="s">
        <v>14</v>
      </c>
      <c r="B11" s="8">
        <v>1614</v>
      </c>
      <c r="C11" s="9">
        <f>SUM(C7:C10)</f>
        <v>100</v>
      </c>
      <c r="D11" s="8">
        <v>1614</v>
      </c>
      <c r="E11" s="9">
        <f>SUM(E7:E10)</f>
        <v>99.999999999999986</v>
      </c>
      <c r="F11" s="8">
        <v>1614</v>
      </c>
      <c r="G11" s="9">
        <f>SUM(G7:G10)</f>
        <v>100</v>
      </c>
      <c r="H11" s="10">
        <v>1614</v>
      </c>
      <c r="I11" s="9">
        <f>SUM(I7:I10)</f>
        <v>100.00000000000001</v>
      </c>
    </row>
  </sheetData>
  <mergeCells count="7">
    <mergeCell ref="B2:I2"/>
    <mergeCell ref="B3:G3"/>
    <mergeCell ref="B4:C4"/>
    <mergeCell ref="D4:E4"/>
    <mergeCell ref="F4:G4"/>
    <mergeCell ref="H3:I3"/>
    <mergeCell ref="H4:I4"/>
  </mergeCells>
  <pageMargins left="0.7" right="0.7" top="0.75" bottom="0.75" header="0.3" footer="0.3"/>
  <pageSetup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88EFF-CC19-DC40-9DD9-6A774010F540}">
  <dimension ref="A1:E32"/>
  <sheetViews>
    <sheetView view="pageBreakPreview" zoomScale="60" zoomScaleNormal="100" workbookViewId="0">
      <selection sqref="A1:E28"/>
    </sheetView>
  </sheetViews>
  <sheetFormatPr defaultColWidth="11" defaultRowHeight="15.6" x14ac:dyDescent="0.3"/>
  <cols>
    <col min="2" max="2" width="12.296875" bestFit="1" customWidth="1"/>
  </cols>
  <sheetData>
    <row r="1" spans="1:5" ht="42" customHeight="1" x14ac:dyDescent="0.3">
      <c r="A1" s="94" t="s">
        <v>375</v>
      </c>
      <c r="B1" s="94"/>
      <c r="C1" s="94"/>
      <c r="D1" s="94"/>
      <c r="E1" s="94"/>
    </row>
    <row r="2" spans="1:5" ht="31.05" customHeight="1" x14ac:dyDescent="0.3">
      <c r="A2" s="52"/>
      <c r="B2" s="52"/>
      <c r="C2" s="103" t="s">
        <v>205</v>
      </c>
      <c r="D2" s="103"/>
      <c r="E2" s="103" t="s">
        <v>204</v>
      </c>
    </row>
    <row r="3" spans="1:5" ht="16.2" thickBot="1" x14ac:dyDescent="0.35">
      <c r="A3" s="47" t="s">
        <v>15</v>
      </c>
      <c r="B3" s="47" t="s">
        <v>203</v>
      </c>
      <c r="C3" s="22" t="s">
        <v>202</v>
      </c>
      <c r="D3" s="22" t="s">
        <v>201</v>
      </c>
      <c r="E3" s="104"/>
    </row>
    <row r="4" spans="1:5" x14ac:dyDescent="0.3">
      <c r="A4" s="11" t="s">
        <v>19</v>
      </c>
      <c r="B4" s="11" t="s">
        <v>200</v>
      </c>
      <c r="C4" s="19">
        <v>9</v>
      </c>
      <c r="D4" s="19">
        <v>9</v>
      </c>
      <c r="E4" s="19">
        <v>0</v>
      </c>
    </row>
    <row r="5" spans="1:5" x14ac:dyDescent="0.3">
      <c r="A5" s="51"/>
      <c r="B5" s="11" t="s">
        <v>199</v>
      </c>
      <c r="C5" s="19">
        <v>1</v>
      </c>
      <c r="D5" s="19">
        <v>0</v>
      </c>
      <c r="E5" s="19">
        <v>1</v>
      </c>
    </row>
    <row r="6" spans="1:5" x14ac:dyDescent="0.3">
      <c r="A6" s="11" t="s">
        <v>20</v>
      </c>
      <c r="B6" s="11" t="s">
        <v>200</v>
      </c>
      <c r="C6" s="19">
        <v>1</v>
      </c>
      <c r="D6" s="19">
        <v>0</v>
      </c>
      <c r="E6" s="19">
        <v>1</v>
      </c>
    </row>
    <row r="7" spans="1:5" x14ac:dyDescent="0.3">
      <c r="A7" s="51"/>
      <c r="B7" s="11" t="s">
        <v>199</v>
      </c>
      <c r="C7" s="19">
        <v>3</v>
      </c>
      <c r="D7" s="19">
        <v>3</v>
      </c>
      <c r="E7" s="19">
        <v>0</v>
      </c>
    </row>
    <row r="8" spans="1:5" x14ac:dyDescent="0.3">
      <c r="A8" s="11" t="s">
        <v>21</v>
      </c>
      <c r="B8" s="11" t="s">
        <v>200</v>
      </c>
      <c r="C8" s="19">
        <v>2</v>
      </c>
      <c r="D8" s="19">
        <v>2</v>
      </c>
      <c r="E8" s="19">
        <v>0</v>
      </c>
    </row>
    <row r="9" spans="1:5" x14ac:dyDescent="0.3">
      <c r="A9" s="51"/>
      <c r="B9" s="11" t="s">
        <v>199</v>
      </c>
      <c r="C9" s="19">
        <v>2</v>
      </c>
      <c r="D9" s="19">
        <v>2</v>
      </c>
      <c r="E9" s="19">
        <v>0</v>
      </c>
    </row>
    <row r="10" spans="1:5" x14ac:dyDescent="0.3">
      <c r="A10" s="11" t="s">
        <v>22</v>
      </c>
      <c r="B10" s="11" t="s">
        <v>200</v>
      </c>
      <c r="C10" s="19">
        <v>47</v>
      </c>
      <c r="D10" s="19">
        <v>35</v>
      </c>
      <c r="E10" s="19">
        <v>12</v>
      </c>
    </row>
    <row r="11" spans="1:5" x14ac:dyDescent="0.3">
      <c r="A11" s="51"/>
      <c r="B11" s="11" t="s">
        <v>199</v>
      </c>
      <c r="C11" s="19">
        <v>10</v>
      </c>
      <c r="D11" s="19">
        <v>7</v>
      </c>
      <c r="E11" s="19">
        <v>3</v>
      </c>
    </row>
    <row r="12" spans="1:5" x14ac:dyDescent="0.3">
      <c r="A12" s="11" t="s">
        <v>23</v>
      </c>
      <c r="B12" s="11" t="s">
        <v>200</v>
      </c>
      <c r="C12" s="19">
        <v>3</v>
      </c>
      <c r="D12" s="19">
        <v>3</v>
      </c>
      <c r="E12" s="19">
        <v>0</v>
      </c>
    </row>
    <row r="13" spans="1:5" x14ac:dyDescent="0.3">
      <c r="A13" s="51"/>
      <c r="B13" s="11" t="s">
        <v>199</v>
      </c>
      <c r="C13" s="19">
        <v>4</v>
      </c>
      <c r="D13" s="19">
        <v>4</v>
      </c>
      <c r="E13" s="19">
        <v>0</v>
      </c>
    </row>
    <row r="14" spans="1:5" x14ac:dyDescent="0.3">
      <c r="A14" s="11" t="s">
        <v>24</v>
      </c>
      <c r="B14" s="11" t="s">
        <v>200</v>
      </c>
      <c r="C14" s="19">
        <v>3</v>
      </c>
      <c r="D14" s="19">
        <v>3</v>
      </c>
      <c r="E14" s="19">
        <v>0</v>
      </c>
    </row>
    <row r="15" spans="1:5" x14ac:dyDescent="0.3">
      <c r="A15" s="51"/>
      <c r="B15" s="11" t="s">
        <v>199</v>
      </c>
      <c r="C15" s="19">
        <v>13</v>
      </c>
      <c r="D15" s="19">
        <v>10</v>
      </c>
      <c r="E15" s="19">
        <v>3</v>
      </c>
    </row>
    <row r="16" spans="1:5" x14ac:dyDescent="0.3">
      <c r="A16" s="11" t="s">
        <v>25</v>
      </c>
      <c r="B16" s="11" t="s">
        <v>200</v>
      </c>
      <c r="C16" s="19">
        <v>4</v>
      </c>
      <c r="D16" s="19">
        <v>4</v>
      </c>
      <c r="E16" s="19">
        <v>0</v>
      </c>
    </row>
    <row r="17" spans="1:5" x14ac:dyDescent="0.3">
      <c r="A17" s="51"/>
      <c r="B17" s="11" t="s">
        <v>199</v>
      </c>
      <c r="C17" s="19">
        <v>43</v>
      </c>
      <c r="D17" s="19">
        <v>33</v>
      </c>
      <c r="E17" s="19">
        <v>10</v>
      </c>
    </row>
    <row r="18" spans="1:5" x14ac:dyDescent="0.3">
      <c r="A18" s="11" t="s">
        <v>26</v>
      </c>
      <c r="B18" s="11" t="s">
        <v>200</v>
      </c>
      <c r="C18" s="19">
        <v>5</v>
      </c>
      <c r="D18" s="19">
        <v>5</v>
      </c>
      <c r="E18" s="19">
        <v>0</v>
      </c>
    </row>
    <row r="19" spans="1:5" x14ac:dyDescent="0.3">
      <c r="A19" s="51"/>
      <c r="B19" s="11" t="s">
        <v>199</v>
      </c>
      <c r="C19" s="19">
        <v>1</v>
      </c>
      <c r="D19" s="19">
        <v>1</v>
      </c>
      <c r="E19" s="19">
        <v>0</v>
      </c>
    </row>
    <row r="20" spans="1:5" x14ac:dyDescent="0.3">
      <c r="A20" s="11" t="s">
        <v>27</v>
      </c>
      <c r="B20" s="11" t="s">
        <v>200</v>
      </c>
      <c r="C20" s="19">
        <v>6</v>
      </c>
      <c r="D20" s="19">
        <v>6</v>
      </c>
      <c r="E20" s="19">
        <v>0</v>
      </c>
    </row>
    <row r="21" spans="1:5" x14ac:dyDescent="0.3">
      <c r="A21" s="51"/>
      <c r="B21" s="11" t="s">
        <v>199</v>
      </c>
      <c r="C21" s="19">
        <v>2</v>
      </c>
      <c r="D21" s="19">
        <v>2</v>
      </c>
      <c r="E21" s="19">
        <v>0</v>
      </c>
    </row>
    <row r="22" spans="1:5" x14ac:dyDescent="0.3">
      <c r="A22" s="11" t="s">
        <v>28</v>
      </c>
      <c r="B22" s="11" t="s">
        <v>200</v>
      </c>
      <c r="C22" s="19">
        <v>3</v>
      </c>
      <c r="D22" s="19">
        <v>3</v>
      </c>
      <c r="E22" s="19">
        <v>0</v>
      </c>
    </row>
    <row r="23" spans="1:5" x14ac:dyDescent="0.3">
      <c r="A23" s="51"/>
      <c r="B23" s="11" t="s">
        <v>199</v>
      </c>
      <c r="C23" s="19">
        <v>2</v>
      </c>
      <c r="D23" s="19">
        <v>2</v>
      </c>
      <c r="E23" s="19">
        <v>0</v>
      </c>
    </row>
    <row r="24" spans="1:5" x14ac:dyDescent="0.3">
      <c r="A24" s="11" t="s">
        <v>29</v>
      </c>
      <c r="B24" s="11" t="s">
        <v>200</v>
      </c>
      <c r="C24" s="19">
        <v>36</v>
      </c>
      <c r="D24" s="19">
        <v>35</v>
      </c>
      <c r="E24" s="19">
        <v>1</v>
      </c>
    </row>
    <row r="25" spans="1:5" x14ac:dyDescent="0.3">
      <c r="A25" s="51"/>
      <c r="B25" s="11" t="s">
        <v>199</v>
      </c>
      <c r="C25" s="19">
        <v>29</v>
      </c>
      <c r="D25" s="19">
        <v>25</v>
      </c>
      <c r="E25" s="19">
        <v>4</v>
      </c>
    </row>
    <row r="26" spans="1:5" x14ac:dyDescent="0.3">
      <c r="A26" s="50" t="s">
        <v>14</v>
      </c>
      <c r="B26" s="50" t="s">
        <v>200</v>
      </c>
      <c r="C26" s="49">
        <v>119</v>
      </c>
      <c r="D26" s="49">
        <v>105</v>
      </c>
      <c r="E26" s="49">
        <v>14</v>
      </c>
    </row>
    <row r="27" spans="1:5" ht="16.2" thickBot="1" x14ac:dyDescent="0.35">
      <c r="A27" s="48"/>
      <c r="B27" s="47" t="s">
        <v>199</v>
      </c>
      <c r="C27" s="46">
        <v>110</v>
      </c>
      <c r="D27" s="46">
        <v>89</v>
      </c>
      <c r="E27" s="46">
        <v>21</v>
      </c>
    </row>
    <row r="28" spans="1:5" ht="100.8" customHeight="1" x14ac:dyDescent="0.3">
      <c r="A28" s="89" t="s">
        <v>198</v>
      </c>
      <c r="B28" s="89"/>
      <c r="C28" s="89"/>
      <c r="D28" s="89"/>
      <c r="E28" s="89"/>
    </row>
    <row r="32" spans="1:5" x14ac:dyDescent="0.3">
      <c r="A32" s="45"/>
    </row>
  </sheetData>
  <mergeCells count="4">
    <mergeCell ref="C2:D2"/>
    <mergeCell ref="E2:E3"/>
    <mergeCell ref="A28:E28"/>
    <mergeCell ref="A1:E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A9DA9-641A-D34F-A789-BB4C7BFAA41D}">
  <dimension ref="A1:E22"/>
  <sheetViews>
    <sheetView view="pageBreakPreview" zoomScale="60" zoomScaleNormal="100" workbookViewId="0">
      <selection activeCell="I9" sqref="I9"/>
    </sheetView>
  </sheetViews>
  <sheetFormatPr defaultColWidth="11" defaultRowHeight="15.6" x14ac:dyDescent="0.3"/>
  <cols>
    <col min="1" max="1" width="14.296875" customWidth="1"/>
    <col min="2" max="2" width="12.19921875" bestFit="1" customWidth="1"/>
    <col min="3" max="3" width="15" bestFit="1" customWidth="1"/>
    <col min="4" max="4" width="12.19921875" bestFit="1" customWidth="1"/>
    <col min="5" max="5" width="14.3984375" customWidth="1"/>
  </cols>
  <sheetData>
    <row r="1" spans="1:5" ht="33" customHeight="1" x14ac:dyDescent="0.3">
      <c r="A1" s="106" t="s">
        <v>376</v>
      </c>
      <c r="B1" s="106"/>
      <c r="C1" s="106"/>
      <c r="D1" s="106"/>
      <c r="E1" s="106"/>
    </row>
    <row r="2" spans="1:5" ht="19.2" thickBot="1" x14ac:dyDescent="0.35">
      <c r="A2" s="57" t="s">
        <v>230</v>
      </c>
      <c r="B2" s="17" t="s">
        <v>229</v>
      </c>
      <c r="C2" s="17" t="s">
        <v>228</v>
      </c>
      <c r="D2" s="17" t="s">
        <v>227</v>
      </c>
      <c r="E2" s="17" t="s">
        <v>226</v>
      </c>
    </row>
    <row r="3" spans="1:5" x14ac:dyDescent="0.3">
      <c r="A3" s="2" t="s">
        <v>225</v>
      </c>
      <c r="B3" s="2">
        <v>34.534222882111202</v>
      </c>
      <c r="C3" s="2">
        <v>1.7201395211899599</v>
      </c>
      <c r="D3" s="55">
        <v>2.1326552764209799E-7</v>
      </c>
      <c r="E3" s="55">
        <v>6.4512822111734498E-6</v>
      </c>
    </row>
    <row r="4" spans="1:5" x14ac:dyDescent="0.3">
      <c r="A4" s="2" t="s">
        <v>224</v>
      </c>
      <c r="B4" s="2">
        <v>179.60297622089601</v>
      </c>
      <c r="C4" s="2">
        <v>1.3367940570966499</v>
      </c>
      <c r="D4" s="55">
        <v>1.13969688721405E-7</v>
      </c>
      <c r="E4" s="55">
        <v>4.5967774450966803E-6</v>
      </c>
    </row>
    <row r="5" spans="1:5" x14ac:dyDescent="0.3">
      <c r="A5" s="2" t="s">
        <v>223</v>
      </c>
      <c r="B5" s="2">
        <v>33.7023946927917</v>
      </c>
      <c r="C5" s="2">
        <v>1.1021316591200301</v>
      </c>
      <c r="D5" s="2">
        <v>5.6622278824241601E-4</v>
      </c>
      <c r="E5" s="2">
        <v>6.8512957377332298E-3</v>
      </c>
    </row>
    <row r="6" spans="1:5" x14ac:dyDescent="0.3">
      <c r="A6" s="2" t="s">
        <v>222</v>
      </c>
      <c r="B6" s="2">
        <v>254.91600888763699</v>
      </c>
      <c r="C6" s="2">
        <v>0.91321564217656004</v>
      </c>
      <c r="D6" s="2">
        <v>2.2457823157943701E-4</v>
      </c>
      <c r="E6" s="2">
        <v>3.01932955790132E-3</v>
      </c>
    </row>
    <row r="7" spans="1:5" x14ac:dyDescent="0.3">
      <c r="A7" s="2" t="s">
        <v>221</v>
      </c>
      <c r="B7" s="2">
        <v>294.02976643561601</v>
      </c>
      <c r="C7" s="2">
        <v>0.82897323448654603</v>
      </c>
      <c r="D7" s="55">
        <v>1.04673739234225E-7</v>
      </c>
      <c r="E7" s="55">
        <v>4.5967774450966803E-6</v>
      </c>
    </row>
    <row r="8" spans="1:5" x14ac:dyDescent="0.3">
      <c r="A8" s="2" t="s">
        <v>220</v>
      </c>
      <c r="B8" s="2">
        <v>60.575389903727199</v>
      </c>
      <c r="C8" s="2">
        <v>0.69265062001285305</v>
      </c>
      <c r="D8" s="2">
        <v>3.7550971527984E-3</v>
      </c>
      <c r="E8" s="2">
        <v>3.2454768249186097E-2</v>
      </c>
    </row>
    <row r="9" spans="1:5" x14ac:dyDescent="0.3">
      <c r="A9" s="2" t="s">
        <v>219</v>
      </c>
      <c r="B9" s="2">
        <v>59.001675610252903</v>
      </c>
      <c r="C9" s="2">
        <v>0.691774737089069</v>
      </c>
      <c r="D9" s="2">
        <v>4.2446436557358096E-3</v>
      </c>
      <c r="E9" s="2">
        <v>3.4240125489602202E-2</v>
      </c>
    </row>
    <row r="10" spans="1:5" x14ac:dyDescent="0.3">
      <c r="A10" s="56" t="s">
        <v>218</v>
      </c>
      <c r="B10" s="56">
        <v>127.671464996892</v>
      </c>
      <c r="C10" s="56">
        <v>0.54745889293430505</v>
      </c>
      <c r="D10" s="56">
        <v>5.23023280841138E-3</v>
      </c>
      <c r="E10" s="56">
        <v>3.9553635613610999E-2</v>
      </c>
    </row>
    <row r="11" spans="1:5" x14ac:dyDescent="0.3">
      <c r="A11" s="2" t="s">
        <v>217</v>
      </c>
      <c r="B11" s="2">
        <v>441.38191214851099</v>
      </c>
      <c r="C11" s="2">
        <v>-0.61414661718855801</v>
      </c>
      <c r="D11" s="2">
        <v>3.7033605908572799E-3</v>
      </c>
      <c r="E11" s="2">
        <v>3.2454768249186097E-2</v>
      </c>
    </row>
    <row r="12" spans="1:5" x14ac:dyDescent="0.3">
      <c r="A12" s="2" t="s">
        <v>216</v>
      </c>
      <c r="B12" s="2">
        <v>58.315517004173998</v>
      </c>
      <c r="C12" s="2">
        <v>-0.67052545466103097</v>
      </c>
      <c r="D12" s="2">
        <v>6.3153209354649999E-3</v>
      </c>
      <c r="E12" s="2">
        <v>4.49502254818391E-2</v>
      </c>
    </row>
    <row r="13" spans="1:5" x14ac:dyDescent="0.3">
      <c r="A13" s="2" t="s">
        <v>215</v>
      </c>
      <c r="B13" s="2">
        <v>715.71150910541405</v>
      </c>
      <c r="C13" s="2">
        <v>-0.697244216796156</v>
      </c>
      <c r="D13" s="55">
        <v>1.3712551931600201E-6</v>
      </c>
      <c r="E13" s="55">
        <v>3.3184375674472399E-5</v>
      </c>
    </row>
    <row r="14" spans="1:5" x14ac:dyDescent="0.3">
      <c r="A14" s="2" t="s">
        <v>214</v>
      </c>
      <c r="B14" s="2">
        <v>257.51229364908198</v>
      </c>
      <c r="C14" s="2">
        <v>-0.77174175169232795</v>
      </c>
      <c r="D14" s="55">
        <v>7.3782787760920897E-6</v>
      </c>
      <c r="E14" s="2">
        <v>1.4879528865118999E-4</v>
      </c>
    </row>
    <row r="15" spans="1:5" x14ac:dyDescent="0.3">
      <c r="A15" s="2" t="s">
        <v>213</v>
      </c>
      <c r="B15" s="2">
        <v>64.330454100225396</v>
      </c>
      <c r="C15" s="2">
        <v>-0.79151807960673903</v>
      </c>
      <c r="D15" s="2">
        <v>3.32843929885779E-3</v>
      </c>
      <c r="E15" s="2">
        <v>3.2454768249186097E-2</v>
      </c>
    </row>
    <row r="16" spans="1:5" x14ac:dyDescent="0.3">
      <c r="A16" s="2" t="s">
        <v>212</v>
      </c>
      <c r="B16" s="2">
        <v>97.393426587033105</v>
      </c>
      <c r="C16" s="2">
        <v>-0.88826422617131995</v>
      </c>
      <c r="D16" s="55">
        <v>3.3134751636932401E-5</v>
      </c>
      <c r="E16" s="2">
        <v>5.7275784972411802E-4</v>
      </c>
    </row>
    <row r="17" spans="1:5" x14ac:dyDescent="0.3">
      <c r="A17" s="2" t="s">
        <v>211</v>
      </c>
      <c r="B17" s="2">
        <v>23.6658039429898</v>
      </c>
      <c r="C17" s="2">
        <v>-1.73715069672515</v>
      </c>
      <c r="D17" s="55">
        <v>5.35700133193953E-5</v>
      </c>
      <c r="E17" s="2">
        <v>8.1024645145585396E-4</v>
      </c>
    </row>
    <row r="18" spans="1:5" ht="16.2" thickBot="1" x14ac:dyDescent="0.35">
      <c r="A18" s="54" t="s">
        <v>210</v>
      </c>
      <c r="B18" s="54">
        <v>35.586411085926002</v>
      </c>
      <c r="C18" s="54">
        <v>-3.5380501480254298</v>
      </c>
      <c r="D18" s="53">
        <v>7.8498590433895897E-15</v>
      </c>
      <c r="E18" s="53">
        <v>9.4983294425014103E-13</v>
      </c>
    </row>
    <row r="19" spans="1:5" ht="15" customHeight="1" x14ac:dyDescent="0.3">
      <c r="A19" s="44" t="s">
        <v>209</v>
      </c>
    </row>
    <row r="20" spans="1:5" ht="34.799999999999997" customHeight="1" x14ac:dyDescent="0.3">
      <c r="A20" s="105" t="s">
        <v>208</v>
      </c>
      <c r="B20" s="105"/>
      <c r="C20" s="105"/>
      <c r="D20" s="105"/>
      <c r="E20" s="105"/>
    </row>
    <row r="21" spans="1:5" ht="18.600000000000001" x14ac:dyDescent="0.3">
      <c r="A21" s="44" t="s">
        <v>207</v>
      </c>
    </row>
    <row r="22" spans="1:5" ht="18.600000000000001" x14ac:dyDescent="0.3">
      <c r="A22" s="44" t="s">
        <v>206</v>
      </c>
    </row>
  </sheetData>
  <mergeCells count="2">
    <mergeCell ref="A20:E20"/>
    <mergeCell ref="A1:E1"/>
  </mergeCells>
  <pageMargins left="0.75" right="0.75" top="1" bottom="1" header="0.5" footer="0.5"/>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CA818F-4B1A-E142-B00C-928DA93D9BD4}">
  <dimension ref="A1:E101"/>
  <sheetViews>
    <sheetView view="pageBreakPreview" topLeftCell="A64" zoomScale="60" zoomScaleNormal="100" workbookViewId="0">
      <selection activeCell="H92" sqref="H92"/>
    </sheetView>
  </sheetViews>
  <sheetFormatPr defaultColWidth="11" defaultRowHeight="15.6" x14ac:dyDescent="0.3"/>
  <cols>
    <col min="1" max="1" width="16.796875" customWidth="1"/>
    <col min="2" max="2" width="12.19921875" bestFit="1" customWidth="1"/>
    <col min="3" max="3" width="15" bestFit="1" customWidth="1"/>
    <col min="4" max="4" width="13.8984375" customWidth="1"/>
    <col min="5" max="5" width="18.19921875" customWidth="1"/>
  </cols>
  <sheetData>
    <row r="1" spans="1:5" ht="32.4" customHeight="1" x14ac:dyDescent="0.3">
      <c r="A1" s="106" t="s">
        <v>332</v>
      </c>
      <c r="B1" s="106"/>
      <c r="C1" s="106"/>
      <c r="D1" s="106"/>
      <c r="E1" s="106"/>
    </row>
    <row r="2" spans="1:5" ht="19.2" thickBot="1" x14ac:dyDescent="0.35">
      <c r="A2" s="57" t="s">
        <v>230</v>
      </c>
      <c r="B2" s="68" t="s">
        <v>229</v>
      </c>
      <c r="C2" s="68" t="s">
        <v>331</v>
      </c>
      <c r="D2" s="68" t="s">
        <v>330</v>
      </c>
      <c r="E2" s="68" t="s">
        <v>329</v>
      </c>
    </row>
    <row r="3" spans="1:5" x14ac:dyDescent="0.3">
      <c r="A3" s="2" t="s">
        <v>328</v>
      </c>
      <c r="B3" s="2">
        <v>7.3892465605705597</v>
      </c>
      <c r="C3" s="2">
        <v>2.3081161424919001</v>
      </c>
      <c r="D3" s="2">
        <v>9.5419405103839097E-4</v>
      </c>
      <c r="E3" s="2">
        <v>5.36965485197031E-3</v>
      </c>
    </row>
    <row r="4" spans="1:5" x14ac:dyDescent="0.3">
      <c r="A4" s="2" t="s">
        <v>327</v>
      </c>
      <c r="B4" s="2">
        <v>45.3199071484581</v>
      </c>
      <c r="C4" s="2">
        <v>2.1368584326371201</v>
      </c>
      <c r="D4" s="55">
        <v>1.2869242079075699E-12</v>
      </c>
      <c r="E4" s="55">
        <v>4.1074330969049899E-11</v>
      </c>
    </row>
    <row r="5" spans="1:5" x14ac:dyDescent="0.3">
      <c r="A5" s="2" t="s">
        <v>326</v>
      </c>
      <c r="B5" s="2">
        <v>223.46811056516</v>
      </c>
      <c r="C5" s="2">
        <v>1.58586720539731</v>
      </c>
      <c r="D5" s="55">
        <v>2.3904103449546498E-18</v>
      </c>
      <c r="E5" s="55">
        <v>1.30789594588233E-16</v>
      </c>
    </row>
    <row r="6" spans="1:5" x14ac:dyDescent="0.3">
      <c r="A6" s="2" t="s">
        <v>325</v>
      </c>
      <c r="B6" s="2">
        <v>60.221650087860098</v>
      </c>
      <c r="C6" s="2">
        <v>1.58492797668029</v>
      </c>
      <c r="D6" s="55">
        <v>3.9757062789738202E-6</v>
      </c>
      <c r="E6" s="55">
        <v>4.3505585852770597E-5</v>
      </c>
    </row>
    <row r="7" spans="1:5" x14ac:dyDescent="0.3">
      <c r="A7" s="2" t="s">
        <v>324</v>
      </c>
      <c r="B7" s="2">
        <v>56.988116323623601</v>
      </c>
      <c r="C7" s="2">
        <v>1.3888875470075599</v>
      </c>
      <c r="D7" s="55">
        <v>2.7396108415107702E-7</v>
      </c>
      <c r="E7" s="55">
        <v>4.0356575088408697E-6</v>
      </c>
    </row>
    <row r="8" spans="1:5" x14ac:dyDescent="0.3">
      <c r="A8" s="2" t="s">
        <v>323</v>
      </c>
      <c r="B8" s="2">
        <v>94.334094808644906</v>
      </c>
      <c r="C8" s="2">
        <v>1.3249582494563801</v>
      </c>
      <c r="D8" s="55">
        <v>1.4406018621025199E-7</v>
      </c>
      <c r="E8" s="55">
        <v>2.3989152747185501E-6</v>
      </c>
    </row>
    <row r="9" spans="1:5" x14ac:dyDescent="0.3">
      <c r="A9" s="2" t="s">
        <v>322</v>
      </c>
      <c r="B9" s="2">
        <v>224.001484907415</v>
      </c>
      <c r="C9" s="2">
        <v>1.2887212603670899</v>
      </c>
      <c r="D9" s="55">
        <v>5.3452511697295697E-14</v>
      </c>
      <c r="E9" s="55">
        <v>2.0472311980064198E-12</v>
      </c>
    </row>
    <row r="10" spans="1:5" x14ac:dyDescent="0.3">
      <c r="A10" s="2" t="s">
        <v>321</v>
      </c>
      <c r="B10" s="2">
        <v>54.942784604250697</v>
      </c>
      <c r="C10" s="2">
        <v>1.2202441030036999</v>
      </c>
      <c r="D10" s="55">
        <v>2.04382981474718E-7</v>
      </c>
      <c r="E10" s="55">
        <v>3.26161174603404E-6</v>
      </c>
    </row>
    <row r="11" spans="1:5" x14ac:dyDescent="0.3">
      <c r="A11" s="2" t="s">
        <v>320</v>
      </c>
      <c r="B11" s="2">
        <v>237.80155314973999</v>
      </c>
      <c r="C11" s="2">
        <v>1.14300841624703</v>
      </c>
      <c r="D11" s="55">
        <v>1.22616367227887E-15</v>
      </c>
      <c r="E11" s="55">
        <v>5.2180076275867502E-14</v>
      </c>
    </row>
    <row r="12" spans="1:5" x14ac:dyDescent="0.3">
      <c r="A12" s="2" t="s">
        <v>319</v>
      </c>
      <c r="B12" s="2">
        <v>270.89071864876399</v>
      </c>
      <c r="C12" s="2">
        <v>1.14178359823947</v>
      </c>
      <c r="D12" s="55">
        <v>4.6600149746493297E-16</v>
      </c>
      <c r="E12" s="55">
        <v>2.2309821691133701E-14</v>
      </c>
    </row>
    <row r="13" spans="1:5" x14ac:dyDescent="0.3">
      <c r="A13" s="2" t="s">
        <v>318</v>
      </c>
      <c r="B13" s="2">
        <v>81.694121604099294</v>
      </c>
      <c r="C13" s="2">
        <v>1.0470461452728701</v>
      </c>
      <c r="D13" s="2">
        <v>1.03983091224971E-4</v>
      </c>
      <c r="E13" s="2">
        <v>7.2410043525752196E-4</v>
      </c>
    </row>
    <row r="14" spans="1:5" x14ac:dyDescent="0.3">
      <c r="A14" s="2" t="s">
        <v>317</v>
      </c>
      <c r="B14" s="2">
        <v>79.561696684476502</v>
      </c>
      <c r="C14" s="2">
        <v>1.03982367744501</v>
      </c>
      <c r="D14" s="55">
        <v>4.1731776834112004E-6</v>
      </c>
      <c r="E14" s="55">
        <v>4.4397973687402497E-5</v>
      </c>
    </row>
    <row r="15" spans="1:5" x14ac:dyDescent="0.3">
      <c r="A15" s="2" t="s">
        <v>316</v>
      </c>
      <c r="B15" s="2">
        <v>434.12222838460701</v>
      </c>
      <c r="C15" s="2">
        <v>1.03940664352144</v>
      </c>
      <c r="D15" s="55">
        <v>2.7414081930401E-10</v>
      </c>
      <c r="E15" s="55">
        <v>6.5622458620897303E-9</v>
      </c>
    </row>
    <row r="16" spans="1:5" x14ac:dyDescent="0.3">
      <c r="A16" s="2" t="s">
        <v>315</v>
      </c>
      <c r="B16" s="2">
        <v>376.81384674712399</v>
      </c>
      <c r="C16" s="2">
        <v>1.02166649003069</v>
      </c>
      <c r="D16" s="55">
        <v>4.0583162305882403E-8</v>
      </c>
      <c r="E16" s="55">
        <v>7.4015957919776E-7</v>
      </c>
    </row>
    <row r="17" spans="1:5" x14ac:dyDescent="0.3">
      <c r="A17" s="2" t="s">
        <v>314</v>
      </c>
      <c r="B17" s="2">
        <v>165.32936882633001</v>
      </c>
      <c r="C17" s="2">
        <v>1.01810656963107</v>
      </c>
      <c r="D17" s="55">
        <v>1.3961478274217299E-5</v>
      </c>
      <c r="E17" s="2">
        <v>1.3710887638526201E-4</v>
      </c>
    </row>
    <row r="18" spans="1:5" x14ac:dyDescent="0.3">
      <c r="A18" s="2" t="s">
        <v>313</v>
      </c>
      <c r="B18" s="2">
        <v>210.61003883493399</v>
      </c>
      <c r="C18" s="2">
        <v>0.97280377625675896</v>
      </c>
      <c r="D18" s="55">
        <v>6.7552406842616203E-5</v>
      </c>
      <c r="E18" s="2">
        <v>5.2801166981065301E-4</v>
      </c>
    </row>
    <row r="19" spans="1:5" x14ac:dyDescent="0.3">
      <c r="A19" s="2" t="s">
        <v>312</v>
      </c>
      <c r="B19" s="2">
        <v>116.74334211633401</v>
      </c>
      <c r="C19" s="2">
        <v>0.96821383865103705</v>
      </c>
      <c r="D19" s="55">
        <v>1.2785751303322501E-7</v>
      </c>
      <c r="E19" s="55">
        <v>2.2258830678056802E-6</v>
      </c>
    </row>
    <row r="20" spans="1:5" x14ac:dyDescent="0.3">
      <c r="A20" s="2" t="s">
        <v>311</v>
      </c>
      <c r="B20" s="2">
        <v>78.707510417419996</v>
      </c>
      <c r="C20" s="2">
        <v>0.93383861873553498</v>
      </c>
      <c r="D20" s="55">
        <v>1.2496424466375601E-5</v>
      </c>
      <c r="E20" s="2">
        <v>1.2935488028707799E-4</v>
      </c>
    </row>
    <row r="21" spans="1:5" x14ac:dyDescent="0.3">
      <c r="A21" s="2" t="s">
        <v>310</v>
      </c>
      <c r="B21" s="2">
        <v>47.079130106474203</v>
      </c>
      <c r="C21" s="2">
        <v>0.91984108295782496</v>
      </c>
      <c r="D21" s="2">
        <v>3.8658007925072E-4</v>
      </c>
      <c r="E21" s="2">
        <v>2.4676695058837598E-3</v>
      </c>
    </row>
    <row r="22" spans="1:5" x14ac:dyDescent="0.3">
      <c r="A22" s="2" t="s">
        <v>309</v>
      </c>
      <c r="B22" s="2">
        <v>471.09431596919399</v>
      </c>
      <c r="C22" s="2">
        <v>0.909355519512699</v>
      </c>
      <c r="D22" s="55">
        <v>4.8002646557964704E-13</v>
      </c>
      <c r="E22" s="55">
        <v>1.6713648756091401E-11</v>
      </c>
    </row>
    <row r="23" spans="1:5" x14ac:dyDescent="0.3">
      <c r="A23" s="2" t="s">
        <v>308</v>
      </c>
      <c r="B23" s="2">
        <v>129.56781505996099</v>
      </c>
      <c r="C23" s="2">
        <v>0.88053895539728</v>
      </c>
      <c r="D23" s="2">
        <v>2.4833145260158901E-3</v>
      </c>
      <c r="E23" s="2">
        <v>1.15988958959035E-2</v>
      </c>
    </row>
    <row r="24" spans="1:5" x14ac:dyDescent="0.3">
      <c r="A24" s="2" t="s">
        <v>307</v>
      </c>
      <c r="B24" s="2">
        <v>72.661873548225699</v>
      </c>
      <c r="C24" s="2">
        <v>0.84757767005896301</v>
      </c>
      <c r="D24" s="55">
        <v>9.9300115790683006E-5</v>
      </c>
      <c r="E24" s="2">
        <v>7.2410043525752196E-4</v>
      </c>
    </row>
    <row r="25" spans="1:5" x14ac:dyDescent="0.3">
      <c r="A25" s="2" t="s">
        <v>306</v>
      </c>
      <c r="B25" s="2">
        <v>22.524073458443201</v>
      </c>
      <c r="C25" s="2">
        <v>0.84697838736823805</v>
      </c>
      <c r="D25" s="2">
        <v>1.4275134409359199E-2</v>
      </c>
      <c r="E25" s="2">
        <v>4.9703422534405198E-2</v>
      </c>
    </row>
    <row r="26" spans="1:5" x14ac:dyDescent="0.3">
      <c r="A26" s="2" t="s">
        <v>305</v>
      </c>
      <c r="B26" s="2">
        <v>175.705572318961</v>
      </c>
      <c r="C26" s="2">
        <v>0.83803941793145498</v>
      </c>
      <c r="D26" s="55">
        <v>5.7671636836242497E-5</v>
      </c>
      <c r="E26" s="2">
        <v>4.6017160225585201E-4</v>
      </c>
    </row>
    <row r="27" spans="1:5" x14ac:dyDescent="0.3">
      <c r="A27" s="2" t="s">
        <v>304</v>
      </c>
      <c r="B27" s="2">
        <v>34.828116537552198</v>
      </c>
      <c r="C27" s="2">
        <v>0.83036556021016505</v>
      </c>
      <c r="D27" s="2">
        <v>1.0805024424541501E-2</v>
      </c>
      <c r="E27" s="2">
        <v>3.9791580332686503E-2</v>
      </c>
    </row>
    <row r="28" spans="1:5" x14ac:dyDescent="0.3">
      <c r="A28" s="2" t="s">
        <v>303</v>
      </c>
      <c r="B28" s="2">
        <v>148.88456510902199</v>
      </c>
      <c r="C28" s="2">
        <v>0.79148341910342002</v>
      </c>
      <c r="D28" s="55">
        <v>1.297161923116E-6</v>
      </c>
      <c r="E28" s="55">
        <v>1.5525406767294701E-5</v>
      </c>
    </row>
    <row r="29" spans="1:5" x14ac:dyDescent="0.3">
      <c r="A29" s="2" t="s">
        <v>302</v>
      </c>
      <c r="B29" s="2">
        <v>64.245386412414007</v>
      </c>
      <c r="C29" s="2">
        <v>0.76061803727634003</v>
      </c>
      <c r="D29" s="2">
        <v>1.94613019460371E-3</v>
      </c>
      <c r="E29" s="2">
        <v>9.5559982632464398E-3</v>
      </c>
    </row>
    <row r="30" spans="1:5" x14ac:dyDescent="0.3">
      <c r="A30" s="2" t="s">
        <v>301</v>
      </c>
      <c r="B30" s="2">
        <v>48.331399427844602</v>
      </c>
      <c r="C30" s="2">
        <v>0.75231925341793005</v>
      </c>
      <c r="D30" s="2">
        <v>5.99814370279903E-3</v>
      </c>
      <c r="E30" s="2">
        <v>2.4439245086936501E-2</v>
      </c>
    </row>
    <row r="31" spans="1:5" x14ac:dyDescent="0.3">
      <c r="A31" s="2" t="s">
        <v>300</v>
      </c>
      <c r="B31" s="2">
        <v>106.244403712512</v>
      </c>
      <c r="C31" s="2">
        <v>0.71043339283584295</v>
      </c>
      <c r="D31" s="2">
        <v>4.9592382377399704E-4</v>
      </c>
      <c r="E31" s="2">
        <v>2.96779413289751E-3</v>
      </c>
    </row>
    <row r="32" spans="1:5" x14ac:dyDescent="0.3">
      <c r="A32" s="2" t="s">
        <v>299</v>
      </c>
      <c r="B32" s="2">
        <v>646.94889534021695</v>
      </c>
      <c r="C32" s="2">
        <v>0.66255975430135305</v>
      </c>
      <c r="D32" s="55">
        <v>3.7316501625048402E-6</v>
      </c>
      <c r="E32" s="55">
        <v>4.2035941536451601E-5</v>
      </c>
    </row>
    <row r="33" spans="1:5" x14ac:dyDescent="0.3">
      <c r="A33" s="2" t="s">
        <v>298</v>
      </c>
      <c r="B33" s="2">
        <v>285.49937456232402</v>
      </c>
      <c r="C33" s="2">
        <v>0.64849689683382294</v>
      </c>
      <c r="D33" s="55">
        <v>2.5010834409873099E-7</v>
      </c>
      <c r="E33" s="55">
        <v>3.8316598315925603E-6</v>
      </c>
    </row>
    <row r="34" spans="1:5" x14ac:dyDescent="0.3">
      <c r="A34" s="2" t="s">
        <v>297</v>
      </c>
      <c r="B34" s="2">
        <v>108.805987303493</v>
      </c>
      <c r="C34" s="2">
        <v>0.64519521172755101</v>
      </c>
      <c r="D34" s="2">
        <v>6.6171730939190395E-4</v>
      </c>
      <c r="E34" s="2">
        <v>3.8990419922630601E-3</v>
      </c>
    </row>
    <row r="35" spans="1:5" x14ac:dyDescent="0.3">
      <c r="A35" s="2" t="s">
        <v>296</v>
      </c>
      <c r="B35" s="2">
        <v>50.776809409274499</v>
      </c>
      <c r="C35" s="2">
        <v>0.62294212945163596</v>
      </c>
      <c r="D35" s="2">
        <v>1.21267248830588E-2</v>
      </c>
      <c r="E35" s="2">
        <v>4.4233672668681202E-2</v>
      </c>
    </row>
    <row r="36" spans="1:5" x14ac:dyDescent="0.3">
      <c r="A36" s="2" t="s">
        <v>295</v>
      </c>
      <c r="B36" s="2">
        <v>103.932615315829</v>
      </c>
      <c r="C36" s="2">
        <v>0.60346012507261504</v>
      </c>
      <c r="D36" s="2">
        <v>1.1249341128122901E-3</v>
      </c>
      <c r="E36" s="2">
        <v>5.9840245167653598E-3</v>
      </c>
    </row>
    <row r="37" spans="1:5" x14ac:dyDescent="0.3">
      <c r="A37" s="2" t="s">
        <v>294</v>
      </c>
      <c r="B37" s="2">
        <v>107.44835888541201</v>
      </c>
      <c r="C37" s="2">
        <v>0.600943258497182</v>
      </c>
      <c r="D37" s="2">
        <v>6.7252153474364898E-3</v>
      </c>
      <c r="E37" s="2">
        <v>2.7113236611243902E-2</v>
      </c>
    </row>
    <row r="38" spans="1:5" x14ac:dyDescent="0.3">
      <c r="A38" s="2" t="s">
        <v>293</v>
      </c>
      <c r="B38" s="2">
        <v>105.39547904214101</v>
      </c>
      <c r="C38" s="2">
        <v>0.57915123790733702</v>
      </c>
      <c r="D38" s="2">
        <v>9.7710006890323296E-3</v>
      </c>
      <c r="E38" s="2">
        <v>3.7052408553459197E-2</v>
      </c>
    </row>
    <row r="39" spans="1:5" x14ac:dyDescent="0.3">
      <c r="A39" s="2" t="s">
        <v>292</v>
      </c>
      <c r="B39" s="2">
        <v>226.13510717777501</v>
      </c>
      <c r="C39" s="2">
        <v>0.56485026920194203</v>
      </c>
      <c r="D39" s="2">
        <v>9.1776781328278302E-4</v>
      </c>
      <c r="E39" s="2">
        <v>5.2463443654821801E-3</v>
      </c>
    </row>
    <row r="40" spans="1:5" x14ac:dyDescent="0.3">
      <c r="A40" s="2" t="s">
        <v>291</v>
      </c>
      <c r="B40" s="2">
        <v>211.405675298891</v>
      </c>
      <c r="C40" s="2">
        <v>0.55107782177237397</v>
      </c>
      <c r="D40" s="2">
        <v>1.8798557716610501E-3</v>
      </c>
      <c r="E40" s="2">
        <v>9.3504514356647205E-3</v>
      </c>
    </row>
    <row r="41" spans="1:5" x14ac:dyDescent="0.3">
      <c r="A41" s="2" t="s">
        <v>290</v>
      </c>
      <c r="B41" s="2">
        <v>290.32144165383301</v>
      </c>
      <c r="C41" s="2">
        <v>0.54939659723325296</v>
      </c>
      <c r="D41" s="2">
        <v>2.1300464469121102E-3</v>
      </c>
      <c r="E41" s="2">
        <v>1.03266808755359E-2</v>
      </c>
    </row>
    <row r="42" spans="1:5" x14ac:dyDescent="0.3">
      <c r="A42" s="2" t="s">
        <v>289</v>
      </c>
      <c r="B42" s="2">
        <v>246.19866321455299</v>
      </c>
      <c r="C42" s="2">
        <v>0.53575435981721298</v>
      </c>
      <c r="D42" s="2">
        <v>1.1182657734213201E-3</v>
      </c>
      <c r="E42" s="2">
        <v>5.9840245167653598E-3</v>
      </c>
    </row>
    <row r="43" spans="1:5" x14ac:dyDescent="0.3">
      <c r="A43" s="56" t="s">
        <v>288</v>
      </c>
      <c r="B43" s="56">
        <v>555.02636054610196</v>
      </c>
      <c r="C43" s="56">
        <v>0.50134995062486798</v>
      </c>
      <c r="D43" s="56">
        <v>2.6365433780833902E-4</v>
      </c>
      <c r="E43" s="56">
        <v>1.7410277824240301E-3</v>
      </c>
    </row>
    <row r="44" spans="1:5" x14ac:dyDescent="0.3">
      <c r="A44" s="2" t="s">
        <v>287</v>
      </c>
      <c r="B44" s="2">
        <v>131.37187340756</v>
      </c>
      <c r="C44" s="2">
        <v>-0.50940521252469395</v>
      </c>
      <c r="D44" s="2">
        <v>2.5778807504731002E-3</v>
      </c>
      <c r="E44" s="2">
        <v>1.17539086598952E-2</v>
      </c>
    </row>
    <row r="45" spans="1:5" x14ac:dyDescent="0.3">
      <c r="A45" s="2" t="s">
        <v>286</v>
      </c>
      <c r="B45" s="2">
        <v>88.341429881096801</v>
      </c>
      <c r="C45" s="2">
        <v>-0.51692581097866497</v>
      </c>
      <c r="D45" s="2">
        <v>5.2831784869836898E-3</v>
      </c>
      <c r="E45" s="2">
        <v>2.22323844247059E-2</v>
      </c>
    </row>
    <row r="46" spans="1:5" x14ac:dyDescent="0.3">
      <c r="A46" s="2" t="s">
        <v>285</v>
      </c>
      <c r="B46" s="2">
        <v>77.733904975595905</v>
      </c>
      <c r="C46" s="2">
        <v>-0.524695121360501</v>
      </c>
      <c r="D46" s="2">
        <v>1.35640422895214E-2</v>
      </c>
      <c r="E46" s="2">
        <v>4.7660809145749397E-2</v>
      </c>
    </row>
    <row r="47" spans="1:5" x14ac:dyDescent="0.3">
      <c r="A47" s="2" t="s">
        <v>284</v>
      </c>
      <c r="B47" s="2">
        <v>590.80186293305496</v>
      </c>
      <c r="C47" s="2">
        <v>-0.55095366765825105</v>
      </c>
      <c r="D47" s="55">
        <v>9.33700148050683E-5</v>
      </c>
      <c r="E47" s="2">
        <v>7.0119050334002198E-4</v>
      </c>
    </row>
    <row r="48" spans="1:5" x14ac:dyDescent="0.3">
      <c r="A48" s="2" t="s">
        <v>283</v>
      </c>
      <c r="B48" s="2">
        <v>136.95336846023099</v>
      </c>
      <c r="C48" s="2">
        <v>-0.55405145892608398</v>
      </c>
      <c r="D48" s="2">
        <v>4.74165298229497E-3</v>
      </c>
      <c r="E48" s="2">
        <v>2.04050909238087E-2</v>
      </c>
    </row>
    <row r="49" spans="1:5" x14ac:dyDescent="0.3">
      <c r="A49" s="2" t="s">
        <v>282</v>
      </c>
      <c r="B49" s="2">
        <v>130.069441758556</v>
      </c>
      <c r="C49" s="2">
        <v>-0.56762276075757001</v>
      </c>
      <c r="D49" s="2">
        <v>8.0950990036404505E-3</v>
      </c>
      <c r="E49" s="2">
        <v>3.1963122870044297E-2</v>
      </c>
    </row>
    <row r="50" spans="1:5" x14ac:dyDescent="0.3">
      <c r="A50" s="2" t="s">
        <v>281</v>
      </c>
      <c r="B50" s="2">
        <v>98.066732746292004</v>
      </c>
      <c r="C50" s="2">
        <v>-0.59762604461646296</v>
      </c>
      <c r="D50" s="2">
        <v>1.7145777766147401E-3</v>
      </c>
      <c r="E50" s="2">
        <v>8.7557771792459507E-3</v>
      </c>
    </row>
    <row r="51" spans="1:5" x14ac:dyDescent="0.3">
      <c r="A51" s="2" t="s">
        <v>280</v>
      </c>
      <c r="B51" s="2">
        <v>234.424211003316</v>
      </c>
      <c r="C51" s="2">
        <v>-0.66013914078205105</v>
      </c>
      <c r="D51" s="55">
        <v>4.0878154574931797E-5</v>
      </c>
      <c r="E51" s="2">
        <v>3.4035506961301899E-4</v>
      </c>
    </row>
    <row r="52" spans="1:5" x14ac:dyDescent="0.3">
      <c r="A52" s="2" t="s">
        <v>279</v>
      </c>
      <c r="B52" s="2">
        <v>41.203964741959197</v>
      </c>
      <c r="C52" s="2">
        <v>-0.71015622853267601</v>
      </c>
      <c r="D52" s="2">
        <v>1.2331240995969901E-2</v>
      </c>
      <c r="E52" s="2">
        <v>4.4260323442930301E-2</v>
      </c>
    </row>
    <row r="53" spans="1:5" x14ac:dyDescent="0.3">
      <c r="A53" s="2" t="s">
        <v>278</v>
      </c>
      <c r="B53" s="2">
        <v>51.405751532665803</v>
      </c>
      <c r="C53" s="2">
        <v>-0.72387615175268405</v>
      </c>
      <c r="D53" s="2">
        <v>1.07954409780455E-2</v>
      </c>
      <c r="E53" s="2">
        <v>3.9791580332686503E-2</v>
      </c>
    </row>
    <row r="54" spans="1:5" x14ac:dyDescent="0.3">
      <c r="A54" s="2" t="s">
        <v>277</v>
      </c>
      <c r="B54" s="2">
        <v>421.26543693597301</v>
      </c>
      <c r="C54" s="2">
        <v>-0.76512773883323604</v>
      </c>
      <c r="D54" s="55">
        <v>5.4039043051825697E-10</v>
      </c>
      <c r="E54" s="55">
        <v>1.2174678522852501E-8</v>
      </c>
    </row>
    <row r="55" spans="1:5" x14ac:dyDescent="0.3">
      <c r="A55" s="2" t="s">
        <v>276</v>
      </c>
      <c r="B55" s="2">
        <v>305.39876978819399</v>
      </c>
      <c r="C55" s="2">
        <v>-0.76931334964234099</v>
      </c>
      <c r="D55" s="55">
        <v>1.7014219895888299E-6</v>
      </c>
      <c r="E55" s="55">
        <v>1.97468067276522E-5</v>
      </c>
    </row>
    <row r="56" spans="1:5" x14ac:dyDescent="0.3">
      <c r="A56" s="2" t="s">
        <v>275</v>
      </c>
      <c r="B56" s="2">
        <v>348.95438520841901</v>
      </c>
      <c r="C56" s="2">
        <v>-0.77145116500520805</v>
      </c>
      <c r="D56" s="55">
        <v>1.0185567769664701E-6</v>
      </c>
      <c r="E56" s="55">
        <v>1.30035748526052E-5</v>
      </c>
    </row>
    <row r="57" spans="1:5" x14ac:dyDescent="0.3">
      <c r="A57" s="2" t="s">
        <v>274</v>
      </c>
      <c r="B57" s="2">
        <v>360.53020354582202</v>
      </c>
      <c r="C57" s="2">
        <v>-0.77557290436075599</v>
      </c>
      <c r="D57" s="55">
        <v>1.63636868697737E-5</v>
      </c>
      <c r="E57" s="2">
        <v>1.4922123978865101E-4</v>
      </c>
    </row>
    <row r="58" spans="1:5" x14ac:dyDescent="0.3">
      <c r="A58" s="2" t="s">
        <v>273</v>
      </c>
      <c r="B58" s="2">
        <v>126.18498747504501</v>
      </c>
      <c r="C58" s="2">
        <v>-0.78990472397350597</v>
      </c>
      <c r="D58" s="55">
        <v>1.4717774751528501E-5</v>
      </c>
      <c r="E58" s="2">
        <v>1.4092269324588499E-4</v>
      </c>
    </row>
    <row r="59" spans="1:5" x14ac:dyDescent="0.3">
      <c r="A59" s="2" t="s">
        <v>272</v>
      </c>
      <c r="B59" s="2">
        <v>81.903831596694502</v>
      </c>
      <c r="C59" s="2">
        <v>-0.80819375365753499</v>
      </c>
      <c r="D59" s="2">
        <v>1.03932146249373E-4</v>
      </c>
      <c r="E59" s="2">
        <v>7.2410043525752196E-4</v>
      </c>
    </row>
    <row r="60" spans="1:5" x14ac:dyDescent="0.3">
      <c r="A60" s="2" t="s">
        <v>271</v>
      </c>
      <c r="B60" s="2">
        <v>281.97784454112502</v>
      </c>
      <c r="C60" s="2">
        <v>-0.84358036317822704</v>
      </c>
      <c r="D60" s="55">
        <v>7.3969993452421404E-7</v>
      </c>
      <c r="E60" s="55">
        <v>1.01180383900991E-5</v>
      </c>
    </row>
    <row r="61" spans="1:5" x14ac:dyDescent="0.3">
      <c r="A61" s="2" t="s">
        <v>270</v>
      </c>
      <c r="B61" s="2">
        <v>24.6178400129027</v>
      </c>
      <c r="C61" s="2">
        <v>-0.86488771062323</v>
      </c>
      <c r="D61" s="2">
        <v>1.2487340375726101E-2</v>
      </c>
      <c r="E61" s="2">
        <v>4.4283808925028499E-2</v>
      </c>
    </row>
    <row r="62" spans="1:5" x14ac:dyDescent="0.3">
      <c r="A62" s="2" t="s">
        <v>269</v>
      </c>
      <c r="B62" s="2">
        <v>419.34400277900602</v>
      </c>
      <c r="C62" s="2">
        <v>-0.91369586141883596</v>
      </c>
      <c r="D62" s="55">
        <v>8.9195322459596603E-12</v>
      </c>
      <c r="E62" s="55">
        <v>2.62783142323273E-10</v>
      </c>
    </row>
    <row r="63" spans="1:5" x14ac:dyDescent="0.3">
      <c r="A63" s="2" t="s">
        <v>268</v>
      </c>
      <c r="B63" s="2">
        <v>224.771427552673</v>
      </c>
      <c r="C63" s="2">
        <v>-0.96765839213097304</v>
      </c>
      <c r="D63" s="55">
        <v>2.25702199386815E-10</v>
      </c>
      <c r="E63" s="55">
        <v>5.7629294910100199E-9</v>
      </c>
    </row>
    <row r="64" spans="1:5" x14ac:dyDescent="0.3">
      <c r="A64" s="2" t="s">
        <v>267</v>
      </c>
      <c r="B64" s="2">
        <v>53.526668385269197</v>
      </c>
      <c r="C64" s="2">
        <v>-1.0642192115511799</v>
      </c>
      <c r="D64" s="55">
        <v>2.2412308263776401E-5</v>
      </c>
      <c r="E64" s="2">
        <v>1.9508895602332599E-4</v>
      </c>
    </row>
    <row r="65" spans="1:5" x14ac:dyDescent="0.3">
      <c r="A65" s="2" t="s">
        <v>266</v>
      </c>
      <c r="B65" s="2">
        <v>27.362760442141401</v>
      </c>
      <c r="C65" s="2">
        <v>-1.08484087746004</v>
      </c>
      <c r="D65" s="2">
        <v>2.5750007726197798E-3</v>
      </c>
      <c r="E65" s="2">
        <v>1.17539086598952E-2</v>
      </c>
    </row>
    <row r="66" spans="1:5" x14ac:dyDescent="0.3">
      <c r="A66" s="2" t="s">
        <v>265</v>
      </c>
      <c r="B66" s="2">
        <v>55.483961427382603</v>
      </c>
      <c r="C66" s="2">
        <v>-1.13910650078708</v>
      </c>
      <c r="D66" s="2">
        <v>1.51398904110171E-4</v>
      </c>
      <c r="E66" s="2">
        <v>1.0354603620392E-3</v>
      </c>
    </row>
    <row r="67" spans="1:5" x14ac:dyDescent="0.3">
      <c r="A67" s="2" t="s">
        <v>264</v>
      </c>
      <c r="B67" s="2">
        <v>15.817229638385999</v>
      </c>
      <c r="C67" s="2">
        <v>-1.2156597375943701</v>
      </c>
      <c r="D67" s="2">
        <v>4.8202719693432802E-3</v>
      </c>
      <c r="E67" s="2">
        <v>2.05129351584275E-2</v>
      </c>
    </row>
    <row r="68" spans="1:5" x14ac:dyDescent="0.3">
      <c r="A68" s="2" t="s">
        <v>263</v>
      </c>
      <c r="B68" s="2">
        <v>17.164492981597899</v>
      </c>
      <c r="C68" s="2">
        <v>-1.22103008816088</v>
      </c>
      <c r="D68" s="2">
        <v>5.3404161020181402E-3</v>
      </c>
      <c r="E68" s="2">
        <v>2.22323844247059E-2</v>
      </c>
    </row>
    <row r="69" spans="1:5" x14ac:dyDescent="0.3">
      <c r="A69" s="2" t="s">
        <v>262</v>
      </c>
      <c r="B69" s="2">
        <v>18.257135024954302</v>
      </c>
      <c r="C69" s="2">
        <v>-1.4015248115239201</v>
      </c>
      <c r="D69" s="2">
        <v>9.923416881145921E-4</v>
      </c>
      <c r="E69" s="2">
        <v>5.4295266649698401E-3</v>
      </c>
    </row>
    <row r="70" spans="1:5" x14ac:dyDescent="0.3">
      <c r="A70" s="2" t="s">
        <v>261</v>
      </c>
      <c r="B70" s="2">
        <v>20.653254687123901</v>
      </c>
      <c r="C70" s="2">
        <v>-1.42731812621762</v>
      </c>
      <c r="D70" s="2">
        <v>1.74207163023306E-3</v>
      </c>
      <c r="E70" s="2">
        <v>8.7791241365692205E-3</v>
      </c>
    </row>
    <row r="71" spans="1:5" x14ac:dyDescent="0.3">
      <c r="A71" s="2" t="s">
        <v>260</v>
      </c>
      <c r="B71" s="2">
        <v>294.29789818208701</v>
      </c>
      <c r="C71" s="2">
        <v>-1.52190269883881</v>
      </c>
      <c r="D71" s="55">
        <v>4.5695727162348999E-19</v>
      </c>
      <c r="E71" s="55">
        <v>3.5002927006359298E-17</v>
      </c>
    </row>
    <row r="72" spans="1:5" x14ac:dyDescent="0.3">
      <c r="A72" s="2" t="s">
        <v>259</v>
      </c>
      <c r="B72" s="2">
        <v>13.46651374</v>
      </c>
      <c r="C72" s="2">
        <v>-1.5382281479748801</v>
      </c>
      <c r="D72" s="2">
        <v>2.6576237347143098E-3</v>
      </c>
      <c r="E72" s="2">
        <v>1.19749398870068E-2</v>
      </c>
    </row>
    <row r="73" spans="1:5" x14ac:dyDescent="0.3">
      <c r="A73" s="2" t="s">
        <v>258</v>
      </c>
      <c r="B73" s="2">
        <v>69.089037604756697</v>
      </c>
      <c r="C73" s="2">
        <v>-1.6295697332250501</v>
      </c>
      <c r="D73" s="55">
        <v>1.27389950900212E-10</v>
      </c>
      <c r="E73" s="55">
        <v>3.48502508534151E-9</v>
      </c>
    </row>
    <row r="74" spans="1:5" x14ac:dyDescent="0.3">
      <c r="A74" s="2" t="s">
        <v>257</v>
      </c>
      <c r="B74" s="2">
        <v>266.16410709143003</v>
      </c>
      <c r="C74" s="2">
        <v>-1.68322553326793</v>
      </c>
      <c r="D74" s="55">
        <v>8.1242282547258499E-25</v>
      </c>
      <c r="E74" s="55">
        <v>7.7789485539000004E-23</v>
      </c>
    </row>
    <row r="75" spans="1:5" x14ac:dyDescent="0.3">
      <c r="A75" s="2" t="s">
        <v>256</v>
      </c>
      <c r="B75" s="2">
        <v>22.7384352758963</v>
      </c>
      <c r="C75" s="2">
        <v>-1.7039283336943201</v>
      </c>
      <c r="D75" s="2">
        <v>9.67379072548176E-4</v>
      </c>
      <c r="E75" s="2">
        <v>5.36965485197031E-3</v>
      </c>
    </row>
    <row r="76" spans="1:5" x14ac:dyDescent="0.3">
      <c r="A76" s="2" t="s">
        <v>255</v>
      </c>
      <c r="B76" s="2">
        <v>14.8153909579722</v>
      </c>
      <c r="C76" s="2">
        <v>-1.71906409534699</v>
      </c>
      <c r="D76" s="2">
        <v>4.9007914866436699E-4</v>
      </c>
      <c r="E76" s="2">
        <v>2.96779413289751E-3</v>
      </c>
    </row>
    <row r="77" spans="1:5" x14ac:dyDescent="0.3">
      <c r="A77" s="2" t="s">
        <v>254</v>
      </c>
      <c r="B77" s="2">
        <v>6.8565347721759</v>
      </c>
      <c r="C77" s="2">
        <v>-1.74686450067035</v>
      </c>
      <c r="D77" s="2">
        <v>1.23651556354923E-2</v>
      </c>
      <c r="E77" s="2">
        <v>4.4260323442930301E-2</v>
      </c>
    </row>
    <row r="78" spans="1:5" x14ac:dyDescent="0.3">
      <c r="A78" s="2" t="s">
        <v>253</v>
      </c>
      <c r="B78" s="2">
        <v>13.8077860865919</v>
      </c>
      <c r="C78" s="2">
        <v>-1.7835519674474101</v>
      </c>
      <c r="D78" s="2">
        <v>4.5083140533168304E-3</v>
      </c>
      <c r="E78" s="2">
        <v>1.9621412300231199E-2</v>
      </c>
    </row>
    <row r="79" spans="1:5" x14ac:dyDescent="0.3">
      <c r="A79" s="2" t="s">
        <v>252</v>
      </c>
      <c r="B79" s="2">
        <v>34.462874701381899</v>
      </c>
      <c r="C79" s="2">
        <v>-1.7904321675067101</v>
      </c>
      <c r="D79" s="55">
        <v>8.0072725392173902E-7</v>
      </c>
      <c r="E79" s="55">
        <v>1.05751220086906E-5</v>
      </c>
    </row>
    <row r="80" spans="1:5" x14ac:dyDescent="0.3">
      <c r="A80" s="2" t="s">
        <v>251</v>
      </c>
      <c r="B80" s="2">
        <v>20.103250678965999</v>
      </c>
      <c r="C80" s="2">
        <v>-1.84509367699961</v>
      </c>
      <c r="D80" s="55">
        <v>2.0708182941363398E-5</v>
      </c>
      <c r="E80" s="2">
        <v>1.8444730387307399E-4</v>
      </c>
    </row>
    <row r="81" spans="1:5" x14ac:dyDescent="0.3">
      <c r="A81" s="2" t="s">
        <v>250</v>
      </c>
      <c r="B81" s="2">
        <v>21.366988122120301</v>
      </c>
      <c r="C81" s="2">
        <v>-1.85366943457943</v>
      </c>
      <c r="D81" s="2">
        <v>1.86372720818494E-4</v>
      </c>
      <c r="E81" s="2">
        <v>1.2522938960260199E-3</v>
      </c>
    </row>
    <row r="82" spans="1:5" x14ac:dyDescent="0.3">
      <c r="A82" s="2" t="s">
        <v>249</v>
      </c>
      <c r="B82" s="2">
        <v>47.377520258981001</v>
      </c>
      <c r="C82" s="2">
        <v>-1.9559798115934799</v>
      </c>
      <c r="D82" s="55">
        <v>1.06154236080122E-6</v>
      </c>
      <c r="E82" s="55">
        <v>1.31151846511893E-5</v>
      </c>
    </row>
    <row r="83" spans="1:5" x14ac:dyDescent="0.3">
      <c r="A83" s="2" t="s">
        <v>248</v>
      </c>
      <c r="B83" s="2">
        <v>8.6854872942900396</v>
      </c>
      <c r="C83" s="2">
        <v>-1.99373498633805</v>
      </c>
      <c r="D83" s="2">
        <v>2.37932804761603E-3</v>
      </c>
      <c r="E83" s="2">
        <v>1.1391033027961701E-2</v>
      </c>
    </row>
    <row r="84" spans="1:5" x14ac:dyDescent="0.3">
      <c r="A84" s="2" t="s">
        <v>247</v>
      </c>
      <c r="B84" s="2">
        <v>17.4809256425977</v>
      </c>
      <c r="C84" s="2">
        <v>-2.07437099529804</v>
      </c>
      <c r="D84" s="55">
        <v>1.35717080106305E-5</v>
      </c>
      <c r="E84" s="2">
        <v>1.3678853073872301E-4</v>
      </c>
    </row>
    <row r="85" spans="1:5" x14ac:dyDescent="0.3">
      <c r="A85" s="2" t="s">
        <v>246</v>
      </c>
      <c r="B85" s="2">
        <v>16.860512520202601</v>
      </c>
      <c r="C85" s="2">
        <v>-2.11060391577614</v>
      </c>
      <c r="D85" s="55">
        <v>2.7425283099048099E-5</v>
      </c>
      <c r="E85" s="2">
        <v>2.3341963170967601E-4</v>
      </c>
    </row>
    <row r="86" spans="1:5" x14ac:dyDescent="0.3">
      <c r="A86" s="2" t="s">
        <v>245</v>
      </c>
      <c r="B86" s="2">
        <v>59.260296335883801</v>
      </c>
      <c r="C86" s="2">
        <v>-2.1598607526244602</v>
      </c>
      <c r="D86" s="55">
        <v>1.0459651974158999E-9</v>
      </c>
      <c r="E86" s="55">
        <v>2.1084456347909901E-8</v>
      </c>
    </row>
    <row r="87" spans="1:5" x14ac:dyDescent="0.3">
      <c r="A87" s="2" t="s">
        <v>244</v>
      </c>
      <c r="B87" s="2">
        <v>14.9722570309752</v>
      </c>
      <c r="C87" s="2">
        <v>-2.2218240324815999</v>
      </c>
      <c r="D87" s="55">
        <v>7.2108148032708495E-5</v>
      </c>
      <c r="E87" s="2">
        <v>5.5234841393054796E-4</v>
      </c>
    </row>
    <row r="88" spans="1:5" x14ac:dyDescent="0.3">
      <c r="A88" s="2" t="s">
        <v>243</v>
      </c>
      <c r="B88" s="2">
        <v>224.30082016892399</v>
      </c>
      <c r="C88" s="2">
        <v>-2.26896677948625</v>
      </c>
      <c r="D88" s="55">
        <v>3.67131811071003E-33</v>
      </c>
      <c r="E88" s="55">
        <v>4.6870494546731302E-31</v>
      </c>
    </row>
    <row r="89" spans="1:5" x14ac:dyDescent="0.3">
      <c r="A89" s="2" t="s">
        <v>242</v>
      </c>
      <c r="B89" s="2">
        <v>10.590955491903999</v>
      </c>
      <c r="C89" s="2">
        <v>-2.4780643981741002</v>
      </c>
      <c r="D89" s="2">
        <v>4.1932745735812402E-4</v>
      </c>
      <c r="E89" s="2">
        <v>2.6328264945600201E-3</v>
      </c>
    </row>
    <row r="90" spans="1:5" x14ac:dyDescent="0.3">
      <c r="A90" s="2" t="s">
        <v>241</v>
      </c>
      <c r="B90" s="2">
        <v>19.078146894943899</v>
      </c>
      <c r="C90" s="2">
        <v>-2.85948752423581</v>
      </c>
      <c r="D90" s="55">
        <v>4.86492418772514E-7</v>
      </c>
      <c r="E90" s="55">
        <v>6.9009850514767802E-6</v>
      </c>
    </row>
    <row r="91" spans="1:5" x14ac:dyDescent="0.3">
      <c r="A91" s="2" t="s">
        <v>240</v>
      </c>
      <c r="B91" s="2">
        <v>166.343984382738</v>
      </c>
      <c r="C91" s="2">
        <v>-3.55758668167099</v>
      </c>
      <c r="D91" s="55">
        <v>6.84509343602988E-44</v>
      </c>
      <c r="E91" s="55">
        <v>2.62167078599944E-41</v>
      </c>
    </row>
    <row r="92" spans="1:5" x14ac:dyDescent="0.3">
      <c r="A92" s="2" t="s">
        <v>239</v>
      </c>
      <c r="B92" s="2">
        <v>19.370448348203599</v>
      </c>
      <c r="C92" s="2">
        <v>-3.63257321698691</v>
      </c>
      <c r="D92" s="55">
        <v>1.15512913560979E-9</v>
      </c>
      <c r="E92" s="55">
        <v>2.2120722946927501E-8</v>
      </c>
    </row>
    <row r="93" spans="1:5" x14ac:dyDescent="0.3">
      <c r="A93" s="2" t="s">
        <v>238</v>
      </c>
      <c r="B93" s="2">
        <v>176.86314320034899</v>
      </c>
      <c r="C93" s="2">
        <v>-3.6610164341326099</v>
      </c>
      <c r="D93" s="55">
        <v>5.8956777228472495E-42</v>
      </c>
      <c r="E93" s="55">
        <v>1.1290222839252501E-39</v>
      </c>
    </row>
    <row r="94" spans="1:5" x14ac:dyDescent="0.3">
      <c r="A94" s="2" t="s">
        <v>237</v>
      </c>
      <c r="B94" s="2">
        <v>47.706652981465098</v>
      </c>
      <c r="C94" s="2">
        <v>-3.8722308558687799</v>
      </c>
      <c r="D94" s="55">
        <v>1.0123708660079701E-18</v>
      </c>
      <c r="E94" s="55">
        <v>6.4623006946842306E-17</v>
      </c>
    </row>
    <row r="95" spans="1:5" x14ac:dyDescent="0.3">
      <c r="A95" s="2" t="s">
        <v>236</v>
      </c>
      <c r="B95" s="2">
        <v>22.592474674848301</v>
      </c>
      <c r="C95" s="2">
        <v>-4.9055366367248601</v>
      </c>
      <c r="D95" s="55">
        <v>6.7830802142589299E-10</v>
      </c>
      <c r="E95" s="55">
        <v>1.4432887344784299E-8</v>
      </c>
    </row>
    <row r="96" spans="1:5" x14ac:dyDescent="0.3">
      <c r="A96" s="2" t="s">
        <v>235</v>
      </c>
      <c r="B96" s="2">
        <v>8.3541275828533408</v>
      </c>
      <c r="C96" s="2">
        <v>-5.3848564658773803</v>
      </c>
      <c r="D96" s="2">
        <v>1.0241197861997099E-4</v>
      </c>
      <c r="E96" s="2">
        <v>7.2410043525752196E-4</v>
      </c>
    </row>
    <row r="97" spans="1:5" ht="16.2" thickBot="1" x14ac:dyDescent="0.35">
      <c r="A97" s="54" t="s">
        <v>234</v>
      </c>
      <c r="B97" s="54">
        <v>8.8070032926528903</v>
      </c>
      <c r="C97" s="54">
        <v>-5.4546754483783202</v>
      </c>
      <c r="D97" s="53">
        <v>1.5494535141893199E-5</v>
      </c>
      <c r="E97" s="54">
        <v>1.44741633154759E-4</v>
      </c>
    </row>
    <row r="98" spans="1:5" ht="18.600000000000001" x14ac:dyDescent="0.3">
      <c r="A98" s="44" t="s">
        <v>209</v>
      </c>
    </row>
    <row r="99" spans="1:5" ht="33" customHeight="1" x14ac:dyDescent="0.3">
      <c r="A99" s="107" t="s">
        <v>233</v>
      </c>
      <c r="B99" s="107"/>
      <c r="C99" s="107"/>
      <c r="D99" s="107"/>
      <c r="E99" s="107"/>
    </row>
    <row r="100" spans="1:5" ht="18.600000000000001" x14ac:dyDescent="0.3">
      <c r="A100" s="44" t="s">
        <v>232</v>
      </c>
    </row>
    <row r="101" spans="1:5" ht="18.600000000000001" x14ac:dyDescent="0.3">
      <c r="A101" s="44" t="s">
        <v>231</v>
      </c>
    </row>
  </sheetData>
  <mergeCells count="2">
    <mergeCell ref="A1:E1"/>
    <mergeCell ref="A99:E99"/>
  </mergeCells>
  <pageMargins left="0.75" right="0.75" top="1" bottom="1" header="0.5" footer="0.5"/>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BAB40-D60A-450C-B2AD-B5C9334F805D}">
  <dimension ref="A1:H18"/>
  <sheetViews>
    <sheetView tabSelected="1" topLeftCell="A5" workbookViewId="0">
      <selection activeCell="A18" sqref="A18:D18"/>
    </sheetView>
  </sheetViews>
  <sheetFormatPr defaultRowHeight="15.6" x14ac:dyDescent="0.3"/>
  <cols>
    <col min="1" max="1" width="13" customWidth="1"/>
    <col min="2" max="2" width="20.296875" customWidth="1"/>
    <col min="3" max="3" width="17.5" customWidth="1"/>
    <col min="4" max="4" width="20.19921875" customWidth="1"/>
  </cols>
  <sheetData>
    <row r="1" spans="1:8" ht="18" customHeight="1" x14ac:dyDescent="0.3">
      <c r="A1" s="60" t="s">
        <v>405</v>
      </c>
      <c r="B1" s="2"/>
      <c r="C1" s="2"/>
      <c r="D1" s="2"/>
    </row>
    <row r="2" spans="1:8" x14ac:dyDescent="0.3">
      <c r="A2" s="80" t="s">
        <v>381</v>
      </c>
      <c r="B2" s="81" t="s">
        <v>382</v>
      </c>
      <c r="C2" s="81" t="s">
        <v>397</v>
      </c>
      <c r="D2" s="82" t="s">
        <v>383</v>
      </c>
    </row>
    <row r="3" spans="1:8" ht="18.600000000000001" x14ac:dyDescent="0.3">
      <c r="A3" s="78" t="s">
        <v>409</v>
      </c>
      <c r="B3" s="2" t="s">
        <v>404</v>
      </c>
      <c r="C3" s="71" t="s">
        <v>387</v>
      </c>
      <c r="D3" s="79" t="s">
        <v>414</v>
      </c>
    </row>
    <row r="4" spans="1:8" x14ac:dyDescent="0.3">
      <c r="A4" s="70" t="s">
        <v>412</v>
      </c>
      <c r="B4" s="71" t="s">
        <v>386</v>
      </c>
      <c r="C4" s="71" t="s">
        <v>387</v>
      </c>
      <c r="D4" s="75" t="s">
        <v>411</v>
      </c>
    </row>
    <row r="5" spans="1:8" x14ac:dyDescent="0.3">
      <c r="A5" s="70" t="s">
        <v>165</v>
      </c>
      <c r="B5" s="71" t="s">
        <v>386</v>
      </c>
      <c r="C5" s="71" t="s">
        <v>387</v>
      </c>
      <c r="D5" s="75" t="s">
        <v>398</v>
      </c>
    </row>
    <row r="6" spans="1:8" x14ac:dyDescent="0.3">
      <c r="A6" s="70" t="s">
        <v>399</v>
      </c>
      <c r="B6" s="71" t="s">
        <v>384</v>
      </c>
      <c r="C6" s="71" t="s">
        <v>385</v>
      </c>
      <c r="D6" s="75" t="s">
        <v>398</v>
      </c>
    </row>
    <row r="7" spans="1:8" x14ac:dyDescent="0.3">
      <c r="A7" s="70" t="s">
        <v>400</v>
      </c>
      <c r="B7" s="71" t="s">
        <v>386</v>
      </c>
      <c r="C7" s="71" t="s">
        <v>387</v>
      </c>
      <c r="D7" s="75" t="s">
        <v>398</v>
      </c>
      <c r="H7" s="69"/>
    </row>
    <row r="8" spans="1:8" x14ac:dyDescent="0.3">
      <c r="A8" s="70" t="s">
        <v>401</v>
      </c>
      <c r="B8" s="71" t="s">
        <v>388</v>
      </c>
      <c r="C8" s="71" t="s">
        <v>387</v>
      </c>
      <c r="D8" s="75" t="s">
        <v>398</v>
      </c>
    </row>
    <row r="9" spans="1:8" x14ac:dyDescent="0.3">
      <c r="A9" s="70" t="s">
        <v>402</v>
      </c>
      <c r="B9" s="71" t="s">
        <v>391</v>
      </c>
      <c r="C9" s="71" t="s">
        <v>387</v>
      </c>
      <c r="D9" s="75" t="s">
        <v>398</v>
      </c>
    </row>
    <row r="10" spans="1:8" x14ac:dyDescent="0.3">
      <c r="A10" s="70" t="s">
        <v>403</v>
      </c>
      <c r="B10" s="71" t="s">
        <v>392</v>
      </c>
      <c r="C10" s="71" t="s">
        <v>393</v>
      </c>
      <c r="D10" s="75" t="s">
        <v>398</v>
      </c>
    </row>
    <row r="11" spans="1:8" ht="15" customHeight="1" x14ac:dyDescent="0.3">
      <c r="A11" s="70" t="s">
        <v>164</v>
      </c>
      <c r="B11" s="71" t="s">
        <v>394</v>
      </c>
      <c r="C11" s="71" t="s">
        <v>387</v>
      </c>
      <c r="D11" s="75" t="s">
        <v>398</v>
      </c>
    </row>
    <row r="12" spans="1:8" ht="17.399999999999999" x14ac:dyDescent="0.3">
      <c r="A12" s="72" t="s">
        <v>408</v>
      </c>
      <c r="B12" s="73" t="s">
        <v>406</v>
      </c>
      <c r="C12" s="71" t="s">
        <v>389</v>
      </c>
      <c r="D12" s="75" t="s">
        <v>398</v>
      </c>
    </row>
    <row r="13" spans="1:8" x14ac:dyDescent="0.3">
      <c r="A13" s="70" t="s">
        <v>407</v>
      </c>
      <c r="B13" s="71" t="s">
        <v>384</v>
      </c>
      <c r="C13" s="71" t="s">
        <v>390</v>
      </c>
      <c r="D13" s="75" t="s">
        <v>398</v>
      </c>
    </row>
    <row r="14" spans="1:8" x14ac:dyDescent="0.3">
      <c r="A14" s="76" t="s">
        <v>407</v>
      </c>
      <c r="B14" s="74" t="s">
        <v>396</v>
      </c>
      <c r="C14" s="74" t="s">
        <v>395</v>
      </c>
      <c r="D14" s="77" t="s">
        <v>398</v>
      </c>
    </row>
    <row r="15" spans="1:8" ht="61.8" customHeight="1" x14ac:dyDescent="0.3">
      <c r="A15" s="108" t="s">
        <v>415</v>
      </c>
      <c r="B15" s="108"/>
      <c r="C15" s="108"/>
      <c r="D15" s="108"/>
    </row>
    <row r="16" spans="1:8" ht="41.4" customHeight="1" x14ac:dyDescent="0.3">
      <c r="A16" s="108" t="s">
        <v>410</v>
      </c>
      <c r="B16" s="108"/>
      <c r="C16" s="108"/>
      <c r="D16" s="108"/>
    </row>
    <row r="17" spans="1:4" ht="30.6" customHeight="1" x14ac:dyDescent="0.3">
      <c r="A17" s="108" t="s">
        <v>416</v>
      </c>
      <c r="B17" s="109"/>
      <c r="C17" s="109"/>
      <c r="D17" s="109"/>
    </row>
    <row r="18" spans="1:4" ht="16.8" customHeight="1" x14ac:dyDescent="0.3">
      <c r="A18" s="108" t="s">
        <v>413</v>
      </c>
      <c r="B18" s="108"/>
      <c r="C18" s="108"/>
      <c r="D18" s="108"/>
    </row>
  </sheetData>
  <mergeCells count="4">
    <mergeCell ref="A15:D15"/>
    <mergeCell ref="A16:D16"/>
    <mergeCell ref="A18:D18"/>
    <mergeCell ref="A17:D17"/>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42670-6C33-1949-82AA-E595C1CE8563}">
  <dimension ref="A1:B6"/>
  <sheetViews>
    <sheetView workbookViewId="0"/>
  </sheetViews>
  <sheetFormatPr defaultColWidth="11" defaultRowHeight="15.6" x14ac:dyDescent="0.3"/>
  <cols>
    <col min="1" max="1" width="30.69921875" bestFit="1" customWidth="1"/>
    <col min="2" max="2" width="14.69921875" bestFit="1" customWidth="1"/>
  </cols>
  <sheetData>
    <row r="1" spans="1:2" x14ac:dyDescent="0.3">
      <c r="A1" s="60" t="s">
        <v>380</v>
      </c>
      <c r="B1" s="1"/>
    </row>
    <row r="2" spans="1:2" x14ac:dyDescent="0.3">
      <c r="A2" s="27" t="s">
        <v>337</v>
      </c>
      <c r="B2" s="59">
        <v>9492614</v>
      </c>
    </row>
    <row r="3" spans="1:2" x14ac:dyDescent="0.3">
      <c r="A3" s="1" t="s">
        <v>336</v>
      </c>
      <c r="B3" s="14">
        <v>124086964173</v>
      </c>
    </row>
    <row r="4" spans="1:2" x14ac:dyDescent="0.3">
      <c r="A4" s="1" t="s">
        <v>335</v>
      </c>
      <c r="B4" s="58">
        <v>13071.9</v>
      </c>
    </row>
    <row r="5" spans="1:2" x14ac:dyDescent="0.3">
      <c r="A5" s="1" t="s">
        <v>334</v>
      </c>
      <c r="B5" s="1">
        <v>98.83</v>
      </c>
    </row>
    <row r="6" spans="1:2" ht="16.2" thickBot="1" x14ac:dyDescent="0.35">
      <c r="A6" s="3" t="s">
        <v>333</v>
      </c>
      <c r="B6" s="3">
        <v>97.23</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5A51D-20F4-6446-9EBA-6CE8E3599DBD}">
  <dimension ref="A1:B17"/>
  <sheetViews>
    <sheetView view="pageBreakPreview" zoomScale="60" zoomScaleNormal="100" workbookViewId="0"/>
  </sheetViews>
  <sheetFormatPr defaultColWidth="11" defaultRowHeight="15.6" x14ac:dyDescent="0.3"/>
  <cols>
    <col min="1" max="1" width="11.19921875" customWidth="1"/>
    <col min="2" max="2" width="102" bestFit="1" customWidth="1"/>
  </cols>
  <sheetData>
    <row r="1" spans="1:2" x14ac:dyDescent="0.3">
      <c r="A1" s="11" t="s">
        <v>379</v>
      </c>
      <c r="B1" s="1"/>
    </row>
    <row r="2" spans="1:2" ht="16.2" thickBot="1" x14ac:dyDescent="0.35">
      <c r="A2" s="23" t="s">
        <v>369</v>
      </c>
      <c r="B2" s="23" t="s">
        <v>368</v>
      </c>
    </row>
    <row r="3" spans="1:2" x14ac:dyDescent="0.3">
      <c r="A3" s="11" t="s">
        <v>367</v>
      </c>
      <c r="B3" s="11" t="s">
        <v>366</v>
      </c>
    </row>
    <row r="4" spans="1:2" x14ac:dyDescent="0.3">
      <c r="A4" s="11" t="s">
        <v>365</v>
      </c>
      <c r="B4" s="11" t="s">
        <v>364</v>
      </c>
    </row>
    <row r="5" spans="1:2" x14ac:dyDescent="0.3">
      <c r="A5" s="11" t="s">
        <v>363</v>
      </c>
      <c r="B5" s="11" t="s">
        <v>362</v>
      </c>
    </row>
    <row r="6" spans="1:2" x14ac:dyDescent="0.3">
      <c r="A6" s="11" t="s">
        <v>361</v>
      </c>
      <c r="B6" s="11" t="s">
        <v>360</v>
      </c>
    </row>
    <row r="7" spans="1:2" x14ac:dyDescent="0.3">
      <c r="A7" s="11" t="s">
        <v>359</v>
      </c>
      <c r="B7" s="11" t="s">
        <v>358</v>
      </c>
    </row>
    <row r="8" spans="1:2" x14ac:dyDescent="0.3">
      <c r="A8" s="11" t="s">
        <v>357</v>
      </c>
      <c r="B8" s="11" t="s">
        <v>356</v>
      </c>
    </row>
    <row r="9" spans="1:2" x14ac:dyDescent="0.3">
      <c r="A9" s="11" t="s">
        <v>355</v>
      </c>
      <c r="B9" s="11" t="s">
        <v>354</v>
      </c>
    </row>
    <row r="10" spans="1:2" x14ac:dyDescent="0.3">
      <c r="A10" s="11" t="s">
        <v>353</v>
      </c>
      <c r="B10" s="11" t="s">
        <v>352</v>
      </c>
    </row>
    <row r="11" spans="1:2" x14ac:dyDescent="0.3">
      <c r="A11" s="11" t="s">
        <v>351</v>
      </c>
      <c r="B11" s="11" t="s">
        <v>350</v>
      </c>
    </row>
    <row r="12" spans="1:2" x14ac:dyDescent="0.3">
      <c r="A12" s="11" t="s">
        <v>349</v>
      </c>
      <c r="B12" s="11" t="s">
        <v>348</v>
      </c>
    </row>
    <row r="13" spans="1:2" x14ac:dyDescent="0.3">
      <c r="A13" s="11" t="s">
        <v>347</v>
      </c>
      <c r="B13" s="11" t="s">
        <v>346</v>
      </c>
    </row>
    <row r="14" spans="1:2" x14ac:dyDescent="0.3">
      <c r="A14" s="11" t="s">
        <v>345</v>
      </c>
      <c r="B14" s="11" t="s">
        <v>344</v>
      </c>
    </row>
    <row r="15" spans="1:2" x14ac:dyDescent="0.3">
      <c r="A15" s="11" t="s">
        <v>343</v>
      </c>
      <c r="B15" s="11" t="s">
        <v>342</v>
      </c>
    </row>
    <row r="16" spans="1:2" x14ac:dyDescent="0.3">
      <c r="A16" s="11" t="s">
        <v>341</v>
      </c>
      <c r="B16" s="11" t="s">
        <v>340</v>
      </c>
    </row>
    <row r="17" spans="1:2" ht="16.2" thickBot="1" x14ac:dyDescent="0.35">
      <c r="A17" s="47" t="s">
        <v>339</v>
      </c>
      <c r="B17" s="47" t="s">
        <v>338</v>
      </c>
    </row>
  </sheetData>
  <pageMargins left="0.7" right="0.7" top="0.75" bottom="0.75" header="0.3" footer="0.3"/>
  <pageSetup scale="9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52665-CC95-E74F-B4B0-2EC9CC67DAD5}">
  <dimension ref="A1:D13"/>
  <sheetViews>
    <sheetView workbookViewId="0">
      <selection sqref="A1:D13"/>
    </sheetView>
  </sheetViews>
  <sheetFormatPr defaultColWidth="11.19921875" defaultRowHeight="15.6" x14ac:dyDescent="0.3"/>
  <sheetData>
    <row r="1" spans="1:4" ht="34.799999999999997" customHeight="1" x14ac:dyDescent="0.3">
      <c r="A1" s="88" t="s">
        <v>30</v>
      </c>
      <c r="B1" s="88"/>
      <c r="C1" s="88"/>
      <c r="D1" s="88"/>
    </row>
    <row r="2" spans="1:4" ht="16.2" thickBot="1" x14ac:dyDescent="0.35">
      <c r="A2" s="13" t="s">
        <v>15</v>
      </c>
      <c r="B2" s="13" t="s">
        <v>16</v>
      </c>
      <c r="C2" s="13" t="s">
        <v>17</v>
      </c>
      <c r="D2" s="13" t="s">
        <v>18</v>
      </c>
    </row>
    <row r="3" spans="1:4" x14ac:dyDescent="0.3">
      <c r="A3" s="1" t="s">
        <v>19</v>
      </c>
      <c r="B3" s="14">
        <v>32844595</v>
      </c>
      <c r="C3" s="14">
        <v>38750265</v>
      </c>
      <c r="D3" s="14">
        <v>5905671</v>
      </c>
    </row>
    <row r="4" spans="1:4" x14ac:dyDescent="0.3">
      <c r="A4" s="1" t="s">
        <v>20</v>
      </c>
      <c r="B4" s="14">
        <v>305390088</v>
      </c>
      <c r="C4" s="14">
        <v>309131836</v>
      </c>
      <c r="D4" s="14">
        <v>3741749</v>
      </c>
    </row>
    <row r="5" spans="1:4" x14ac:dyDescent="0.3">
      <c r="A5" s="1" t="s">
        <v>21</v>
      </c>
      <c r="B5" s="14">
        <v>283635497</v>
      </c>
      <c r="C5" s="14">
        <v>286765444</v>
      </c>
      <c r="D5" s="14">
        <v>3129948</v>
      </c>
    </row>
    <row r="6" spans="1:4" x14ac:dyDescent="0.3">
      <c r="A6" s="1" t="s">
        <v>22</v>
      </c>
      <c r="B6" s="14">
        <v>31445385</v>
      </c>
      <c r="C6" s="14">
        <v>35066255</v>
      </c>
      <c r="D6" s="14">
        <v>3620871</v>
      </c>
    </row>
    <row r="7" spans="1:4" x14ac:dyDescent="0.3">
      <c r="A7" s="1" t="s">
        <v>23</v>
      </c>
      <c r="B7" s="14">
        <v>300866373</v>
      </c>
      <c r="C7" s="14">
        <v>303566588</v>
      </c>
      <c r="D7" s="14">
        <v>2700216</v>
      </c>
    </row>
    <row r="8" spans="1:4" x14ac:dyDescent="0.3">
      <c r="A8" s="1" t="s">
        <v>24</v>
      </c>
      <c r="B8" s="14">
        <v>277588702</v>
      </c>
      <c r="C8" s="14">
        <v>280241512</v>
      </c>
      <c r="D8" s="14">
        <v>2652811</v>
      </c>
    </row>
    <row r="9" spans="1:4" x14ac:dyDescent="0.3">
      <c r="A9" s="1" t="s">
        <v>25</v>
      </c>
      <c r="B9" s="14">
        <v>234616521</v>
      </c>
      <c r="C9" s="14">
        <v>237746953</v>
      </c>
      <c r="D9" s="14">
        <v>3130433</v>
      </c>
    </row>
    <row r="10" spans="1:4" x14ac:dyDescent="0.3">
      <c r="A10" s="1" t="s">
        <v>26</v>
      </c>
      <c r="B10" s="14">
        <v>140242680</v>
      </c>
      <c r="C10" s="14">
        <v>144417978</v>
      </c>
      <c r="D10" s="14">
        <v>4175299</v>
      </c>
    </row>
    <row r="11" spans="1:4" x14ac:dyDescent="0.3">
      <c r="A11" s="1" t="s">
        <v>27</v>
      </c>
      <c r="B11" s="14">
        <v>34904902</v>
      </c>
      <c r="C11" s="14">
        <v>37196120</v>
      </c>
      <c r="D11" s="14">
        <v>2291219</v>
      </c>
    </row>
    <row r="12" spans="1:4" x14ac:dyDescent="0.3">
      <c r="A12" s="1" t="s">
        <v>28</v>
      </c>
      <c r="B12" s="14">
        <v>4304640</v>
      </c>
      <c r="C12" s="14">
        <v>11341956</v>
      </c>
      <c r="D12" s="14">
        <v>7037317</v>
      </c>
    </row>
    <row r="13" spans="1:4" ht="16.2" thickBot="1" x14ac:dyDescent="0.35">
      <c r="A13" s="3" t="s">
        <v>29</v>
      </c>
      <c r="B13" s="15">
        <v>24411474</v>
      </c>
      <c r="C13" s="15">
        <v>25456900</v>
      </c>
      <c r="D13" s="15">
        <v>1045427</v>
      </c>
    </row>
  </sheetData>
  <mergeCells count="1">
    <mergeCell ref="A1:D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B8E8F-8484-CE49-A65E-5F420E81099C}">
  <dimension ref="A1:D15"/>
  <sheetViews>
    <sheetView workbookViewId="0">
      <selection sqref="A1:D15"/>
    </sheetView>
  </sheetViews>
  <sheetFormatPr defaultColWidth="11.19921875" defaultRowHeight="15.6" x14ac:dyDescent="0.3"/>
  <cols>
    <col min="3" max="3" width="12.69921875" bestFit="1" customWidth="1"/>
  </cols>
  <sheetData>
    <row r="1" spans="1:4" ht="33.6" customHeight="1" x14ac:dyDescent="0.3">
      <c r="A1" s="88" t="s">
        <v>31</v>
      </c>
      <c r="B1" s="88"/>
      <c r="C1" s="88"/>
      <c r="D1" s="88"/>
    </row>
    <row r="2" spans="1:4" ht="34.799999999999997" thickBot="1" x14ac:dyDescent="0.35">
      <c r="A2" s="17" t="s">
        <v>15</v>
      </c>
      <c r="B2" s="18" t="s">
        <v>32</v>
      </c>
      <c r="C2" s="17" t="s">
        <v>33</v>
      </c>
      <c r="D2" s="18" t="s">
        <v>34</v>
      </c>
    </row>
    <row r="3" spans="1:4" x14ac:dyDescent="0.3">
      <c r="A3" s="19" t="s">
        <v>19</v>
      </c>
      <c r="B3" s="19">
        <v>5</v>
      </c>
      <c r="C3" s="20">
        <v>221556578</v>
      </c>
      <c r="D3" s="19" t="s">
        <v>35</v>
      </c>
    </row>
    <row r="4" spans="1:4" x14ac:dyDescent="0.3">
      <c r="A4" s="19" t="s">
        <v>20</v>
      </c>
      <c r="B4" s="19">
        <v>4</v>
      </c>
      <c r="C4" s="20">
        <v>340104542</v>
      </c>
      <c r="D4" s="19" t="s">
        <v>35</v>
      </c>
    </row>
    <row r="5" spans="1:4" x14ac:dyDescent="0.3">
      <c r="A5" s="19" t="s">
        <v>21</v>
      </c>
      <c r="B5" s="19">
        <v>7</v>
      </c>
      <c r="C5" s="20">
        <v>320415245</v>
      </c>
      <c r="D5" s="19" t="s">
        <v>36</v>
      </c>
    </row>
    <row r="6" spans="1:4" x14ac:dyDescent="0.3">
      <c r="A6" s="19" t="s">
        <v>22</v>
      </c>
      <c r="B6" s="19">
        <v>11</v>
      </c>
      <c r="C6" s="20">
        <v>349664189</v>
      </c>
      <c r="D6" s="19" t="s">
        <v>37</v>
      </c>
    </row>
    <row r="7" spans="1:4" x14ac:dyDescent="0.3">
      <c r="A7" s="19" t="s">
        <v>23</v>
      </c>
      <c r="B7" s="19">
        <v>3</v>
      </c>
      <c r="C7" s="20">
        <v>339245533</v>
      </c>
      <c r="D7" s="19" t="s">
        <v>35</v>
      </c>
    </row>
    <row r="8" spans="1:4" x14ac:dyDescent="0.3">
      <c r="A8" s="19" t="s">
        <v>24</v>
      </c>
      <c r="B8" s="19">
        <v>5</v>
      </c>
      <c r="C8" s="20">
        <v>339388289</v>
      </c>
      <c r="D8" s="19" t="s">
        <v>35</v>
      </c>
    </row>
    <row r="9" spans="1:4" x14ac:dyDescent="0.3">
      <c r="A9" s="19" t="s">
        <v>25</v>
      </c>
      <c r="B9" s="19">
        <v>12</v>
      </c>
      <c r="C9" s="20">
        <v>271315010</v>
      </c>
      <c r="D9" s="19" t="s">
        <v>36</v>
      </c>
    </row>
    <row r="10" spans="1:4" x14ac:dyDescent="0.3">
      <c r="A10" s="19" t="s">
        <v>26</v>
      </c>
      <c r="B10" s="19">
        <v>6</v>
      </c>
      <c r="C10" s="20">
        <v>289571098</v>
      </c>
      <c r="D10" s="19" t="s">
        <v>35</v>
      </c>
    </row>
    <row r="11" spans="1:4" x14ac:dyDescent="0.3">
      <c r="A11" s="19" t="s">
        <v>27</v>
      </c>
      <c r="B11" s="19">
        <v>2</v>
      </c>
      <c r="C11" s="20">
        <v>313448105</v>
      </c>
      <c r="D11" s="19" t="s">
        <v>35</v>
      </c>
    </row>
    <row r="12" spans="1:4" x14ac:dyDescent="0.3">
      <c r="A12" s="19" t="s">
        <v>28</v>
      </c>
      <c r="B12" s="19">
        <v>4</v>
      </c>
      <c r="C12" s="20">
        <v>255482515</v>
      </c>
      <c r="D12" s="19" t="s">
        <v>35</v>
      </c>
    </row>
    <row r="13" spans="1:4" x14ac:dyDescent="0.3">
      <c r="A13" s="19" t="s">
        <v>29</v>
      </c>
      <c r="B13" s="19">
        <v>4</v>
      </c>
      <c r="C13" s="20">
        <v>227556300</v>
      </c>
      <c r="D13" s="19" t="s">
        <v>35</v>
      </c>
    </row>
    <row r="14" spans="1:4" ht="16.2" thickBot="1" x14ac:dyDescent="0.35">
      <c r="A14" s="17" t="s">
        <v>14</v>
      </c>
      <c r="B14" s="17">
        <v>63</v>
      </c>
      <c r="C14" s="21">
        <v>3267747404</v>
      </c>
      <c r="D14" s="22"/>
    </row>
    <row r="15" spans="1:4" ht="51" customHeight="1" x14ac:dyDescent="0.3">
      <c r="A15" s="89" t="s">
        <v>38</v>
      </c>
      <c r="B15" s="89"/>
      <c r="C15" s="89"/>
      <c r="D15" s="89"/>
    </row>
  </sheetData>
  <mergeCells count="2">
    <mergeCell ref="A15:D15"/>
    <mergeCell ref="A1:D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75CD7-E5E2-F349-A9E6-940FDBDC6B9D}">
  <dimension ref="A1:L18"/>
  <sheetViews>
    <sheetView view="pageBreakPreview" zoomScale="60" zoomScaleNormal="100" workbookViewId="0">
      <selection activeCell="A17" sqref="A17:XFD17"/>
    </sheetView>
  </sheetViews>
  <sheetFormatPr defaultColWidth="11.19921875" defaultRowHeight="15.6" x14ac:dyDescent="0.3"/>
  <cols>
    <col min="1" max="1" width="8.3984375" customWidth="1"/>
    <col min="2" max="2" width="9" customWidth="1"/>
    <col min="3" max="3" width="8.296875" bestFit="1" customWidth="1"/>
    <col min="4" max="4" width="9.69921875" bestFit="1" customWidth="1"/>
    <col min="5" max="5" width="7.296875" customWidth="1"/>
    <col min="6" max="6" width="7.19921875" bestFit="1" customWidth="1"/>
    <col min="7" max="7" width="9.19921875" bestFit="1" customWidth="1"/>
    <col min="8" max="8" width="9.5" bestFit="1" customWidth="1"/>
    <col min="9" max="9" width="9" bestFit="1" customWidth="1"/>
    <col min="10" max="10" width="8.8984375" customWidth="1"/>
    <col min="11" max="11" width="9.296875" customWidth="1"/>
    <col min="12" max="12" width="10.3984375" customWidth="1"/>
  </cols>
  <sheetData>
    <row r="1" spans="1:12" ht="18.600000000000001" x14ac:dyDescent="0.3">
      <c r="A1" s="1" t="s">
        <v>370</v>
      </c>
      <c r="B1" s="1"/>
      <c r="C1" s="1"/>
      <c r="D1" s="1"/>
      <c r="E1" s="1"/>
      <c r="F1" s="1"/>
      <c r="G1" s="1"/>
      <c r="H1" s="1"/>
      <c r="I1" s="1"/>
      <c r="J1" s="1"/>
      <c r="K1" s="1"/>
      <c r="L1" s="1"/>
    </row>
    <row r="2" spans="1:12" ht="18.600000000000001" x14ac:dyDescent="0.3">
      <c r="A2" s="1"/>
      <c r="B2" s="84" t="s">
        <v>39</v>
      </c>
      <c r="C2" s="84"/>
      <c r="D2" s="84"/>
      <c r="E2" s="84"/>
      <c r="F2" s="84"/>
      <c r="G2" s="84"/>
      <c r="H2" s="84" t="s">
        <v>40</v>
      </c>
      <c r="I2" s="84"/>
      <c r="J2" s="84"/>
      <c r="K2" s="84"/>
      <c r="L2" s="84"/>
    </row>
    <row r="3" spans="1:12" s="62" customFormat="1" ht="40.200000000000003" customHeight="1" thickBot="1" x14ac:dyDescent="0.35">
      <c r="A3" s="65" t="s">
        <v>15</v>
      </c>
      <c r="B3" s="65" t="s">
        <v>41</v>
      </c>
      <c r="C3" s="65" t="s">
        <v>42</v>
      </c>
      <c r="D3" s="65" t="s">
        <v>43</v>
      </c>
      <c r="E3" s="65" t="s">
        <v>44</v>
      </c>
      <c r="F3" s="65" t="s">
        <v>45</v>
      </c>
      <c r="G3" s="65" t="s">
        <v>46</v>
      </c>
      <c r="H3" s="65" t="s">
        <v>47</v>
      </c>
      <c r="I3" s="65" t="s">
        <v>48</v>
      </c>
      <c r="J3" s="65" t="s">
        <v>49</v>
      </c>
      <c r="K3" s="65" t="s">
        <v>50</v>
      </c>
      <c r="L3" s="65" t="s">
        <v>51</v>
      </c>
    </row>
    <row r="4" spans="1:12" x14ac:dyDescent="0.3">
      <c r="A4" s="1" t="s">
        <v>19</v>
      </c>
      <c r="B4" s="42">
        <v>647</v>
      </c>
      <c r="C4" s="42">
        <v>158</v>
      </c>
      <c r="D4" s="42">
        <v>77.5</v>
      </c>
      <c r="E4" s="42">
        <v>215.1</v>
      </c>
      <c r="F4" s="42">
        <v>0.36</v>
      </c>
      <c r="G4" s="42">
        <v>2956</v>
      </c>
      <c r="H4" s="42">
        <v>12.5</v>
      </c>
      <c r="I4" s="42">
        <v>192.3</v>
      </c>
      <c r="J4" s="42">
        <v>83.6</v>
      </c>
      <c r="K4" s="42">
        <v>7.9</v>
      </c>
      <c r="L4" s="42">
        <v>59.3</v>
      </c>
    </row>
    <row r="5" spans="1:12" x14ac:dyDescent="0.3">
      <c r="A5" s="1" t="s">
        <v>20</v>
      </c>
      <c r="B5" s="42">
        <v>427</v>
      </c>
      <c r="C5" s="42">
        <v>176</v>
      </c>
      <c r="D5" s="42">
        <v>129.5</v>
      </c>
      <c r="E5" s="42">
        <v>334.8</v>
      </c>
      <c r="F5" s="42">
        <v>0.39</v>
      </c>
      <c r="G5" s="42">
        <v>3972</v>
      </c>
      <c r="H5" s="42">
        <v>37.200000000000003</v>
      </c>
      <c r="I5" s="42">
        <v>322.3</v>
      </c>
      <c r="J5" s="42">
        <v>85.2</v>
      </c>
      <c r="K5" s="42">
        <v>2.9</v>
      </c>
      <c r="L5" s="42">
        <v>61.8</v>
      </c>
    </row>
    <row r="6" spans="1:12" x14ac:dyDescent="0.3">
      <c r="A6" s="1" t="s">
        <v>21</v>
      </c>
      <c r="B6" s="42">
        <v>425</v>
      </c>
      <c r="C6" s="42">
        <v>137</v>
      </c>
      <c r="D6" s="42">
        <v>121</v>
      </c>
      <c r="E6" s="42">
        <v>318.39999999999998</v>
      </c>
      <c r="F6" s="42">
        <v>0.38</v>
      </c>
      <c r="G6" s="42">
        <v>3852</v>
      </c>
      <c r="H6" s="42">
        <v>20.399999999999999</v>
      </c>
      <c r="I6" s="42">
        <v>298.10000000000002</v>
      </c>
      <c r="J6" s="42">
        <v>87.2</v>
      </c>
      <c r="K6" s="42">
        <v>6.8</v>
      </c>
      <c r="L6" s="42">
        <v>67.099999999999994</v>
      </c>
    </row>
    <row r="7" spans="1:12" x14ac:dyDescent="0.3">
      <c r="A7" s="1" t="s">
        <v>22</v>
      </c>
      <c r="B7" s="42">
        <v>390</v>
      </c>
      <c r="C7" s="42">
        <v>143</v>
      </c>
      <c r="D7" s="42">
        <v>120.4</v>
      </c>
      <c r="E7" s="42">
        <v>345</v>
      </c>
      <c r="F7" s="42">
        <v>0.35</v>
      </c>
      <c r="G7" s="42">
        <v>4345</v>
      </c>
      <c r="H7" s="42">
        <v>17.8</v>
      </c>
      <c r="I7" s="42">
        <v>323.8</v>
      </c>
      <c r="J7" s="42">
        <v>88.7</v>
      </c>
      <c r="K7" s="42">
        <v>8.6999999999999993</v>
      </c>
      <c r="L7" s="42">
        <v>61.8</v>
      </c>
    </row>
    <row r="8" spans="1:12" x14ac:dyDescent="0.3">
      <c r="A8" s="1" t="s">
        <v>23</v>
      </c>
      <c r="B8" s="42">
        <v>565</v>
      </c>
      <c r="C8" s="42">
        <v>191</v>
      </c>
      <c r="D8" s="42">
        <v>112.9</v>
      </c>
      <c r="E8" s="42">
        <v>334.1</v>
      </c>
      <c r="F8" s="42">
        <v>0.34</v>
      </c>
      <c r="G8" s="42">
        <v>3945</v>
      </c>
      <c r="H8" s="42">
        <v>24.1</v>
      </c>
      <c r="I8" s="42">
        <v>308.5</v>
      </c>
      <c r="J8" s="42">
        <v>85.1</v>
      </c>
      <c r="K8" s="42">
        <v>6.7</v>
      </c>
      <c r="L8" s="42">
        <v>64.599999999999994</v>
      </c>
    </row>
    <row r="9" spans="1:12" x14ac:dyDescent="0.3">
      <c r="A9" s="1" t="s">
        <v>24</v>
      </c>
      <c r="B9" s="42">
        <v>474</v>
      </c>
      <c r="C9" s="42">
        <v>169</v>
      </c>
      <c r="D9" s="42">
        <v>120.6</v>
      </c>
      <c r="E9" s="42">
        <v>335.4</v>
      </c>
      <c r="F9" s="42">
        <v>0.36</v>
      </c>
      <c r="G9" s="42">
        <v>4262</v>
      </c>
      <c r="H9" s="42">
        <v>60.7</v>
      </c>
      <c r="I9" s="42">
        <v>289</v>
      </c>
      <c r="J9" s="42">
        <v>68.099999999999994</v>
      </c>
      <c r="K9" s="42">
        <v>5</v>
      </c>
      <c r="L9" s="42">
        <v>47.4</v>
      </c>
    </row>
    <row r="10" spans="1:12" x14ac:dyDescent="0.3">
      <c r="A10" s="1" t="s">
        <v>25</v>
      </c>
      <c r="B10" s="42">
        <v>281</v>
      </c>
      <c r="C10" s="42">
        <v>136</v>
      </c>
      <c r="D10" s="42">
        <v>110</v>
      </c>
      <c r="E10" s="42">
        <v>267.60000000000002</v>
      </c>
      <c r="F10" s="42">
        <v>0.41</v>
      </c>
      <c r="G10" s="42">
        <v>3479</v>
      </c>
      <c r="H10" s="42">
        <v>21.9</v>
      </c>
      <c r="I10" s="42">
        <v>247.7</v>
      </c>
      <c r="J10" s="42">
        <v>84.4</v>
      </c>
      <c r="K10" s="42">
        <v>7.7</v>
      </c>
      <c r="L10" s="42">
        <v>64.2</v>
      </c>
    </row>
    <row r="11" spans="1:12" x14ac:dyDescent="0.3">
      <c r="A11" s="1" t="s">
        <v>26</v>
      </c>
      <c r="B11" s="42">
        <v>398</v>
      </c>
      <c r="C11" s="42">
        <v>156</v>
      </c>
      <c r="D11" s="42">
        <v>116.8</v>
      </c>
      <c r="E11" s="42">
        <v>285.2</v>
      </c>
      <c r="F11" s="42">
        <v>0.41</v>
      </c>
      <c r="G11" s="42">
        <v>3259</v>
      </c>
      <c r="H11" s="42">
        <v>17.8</v>
      </c>
      <c r="I11" s="42">
        <v>258.10000000000002</v>
      </c>
      <c r="J11" s="42">
        <v>84.3</v>
      </c>
      <c r="K11" s="42">
        <v>5</v>
      </c>
      <c r="L11" s="42">
        <v>61.9</v>
      </c>
    </row>
    <row r="12" spans="1:12" x14ac:dyDescent="0.3">
      <c r="A12" s="1" t="s">
        <v>27</v>
      </c>
      <c r="B12" s="42">
        <v>640</v>
      </c>
      <c r="C12" s="42">
        <v>174</v>
      </c>
      <c r="D12" s="42">
        <v>117.2</v>
      </c>
      <c r="E12" s="42">
        <v>310.10000000000002</v>
      </c>
      <c r="F12" s="42">
        <v>0.38</v>
      </c>
      <c r="G12" s="42">
        <v>3762</v>
      </c>
      <c r="H12" s="42">
        <v>28.4</v>
      </c>
      <c r="I12" s="42">
        <v>254</v>
      </c>
      <c r="J12" s="42">
        <v>72.8</v>
      </c>
      <c r="K12" s="42">
        <v>3.1</v>
      </c>
      <c r="L12" s="42">
        <v>46.7</v>
      </c>
    </row>
    <row r="13" spans="1:12" ht="18.600000000000001" x14ac:dyDescent="0.3">
      <c r="A13" s="1" t="s">
        <v>28</v>
      </c>
      <c r="B13" s="42">
        <v>588</v>
      </c>
      <c r="C13" s="42">
        <v>165</v>
      </c>
      <c r="D13" s="42">
        <v>83.4</v>
      </c>
      <c r="E13" s="42">
        <v>250.4</v>
      </c>
      <c r="F13" s="42">
        <v>0.33</v>
      </c>
      <c r="G13" s="42">
        <v>3870</v>
      </c>
      <c r="H13" s="42">
        <v>3.4</v>
      </c>
      <c r="I13" s="42">
        <v>144.69999999999999</v>
      </c>
      <c r="J13" s="42">
        <v>56.4</v>
      </c>
      <c r="K13" s="42">
        <v>3.9</v>
      </c>
      <c r="L13" s="42" t="s">
        <v>52</v>
      </c>
    </row>
    <row r="14" spans="1:12" ht="16.2" thickBot="1" x14ac:dyDescent="0.35">
      <c r="A14" s="3" t="s">
        <v>29</v>
      </c>
      <c r="B14" s="4">
        <v>426</v>
      </c>
      <c r="C14" s="4">
        <v>120</v>
      </c>
      <c r="D14" s="4">
        <v>83.3</v>
      </c>
      <c r="E14" s="4">
        <v>222.8</v>
      </c>
      <c r="F14" s="4">
        <v>0.37</v>
      </c>
      <c r="G14" s="4">
        <v>2762</v>
      </c>
      <c r="H14" s="4">
        <v>12.6</v>
      </c>
      <c r="I14" s="4">
        <v>197.4</v>
      </c>
      <c r="J14" s="4">
        <v>83</v>
      </c>
      <c r="K14" s="4">
        <v>2.6</v>
      </c>
      <c r="L14" s="4">
        <v>59</v>
      </c>
    </row>
    <row r="15" spans="1:12" ht="55.8" customHeight="1" x14ac:dyDescent="0.3">
      <c r="A15" s="90" t="s">
        <v>377</v>
      </c>
      <c r="B15" s="90"/>
      <c r="C15" s="90"/>
      <c r="D15" s="90"/>
      <c r="E15" s="90"/>
      <c r="F15" s="90"/>
      <c r="G15" s="90"/>
      <c r="H15" s="90"/>
      <c r="I15" s="90"/>
      <c r="J15" s="90"/>
      <c r="K15" s="90"/>
      <c r="L15" s="90"/>
    </row>
    <row r="16" spans="1:12" ht="33.6" customHeight="1" x14ac:dyDescent="0.3">
      <c r="A16" s="91" t="s">
        <v>378</v>
      </c>
      <c r="B16" s="91"/>
      <c r="C16" s="91"/>
      <c r="D16" s="91"/>
      <c r="E16" s="91"/>
      <c r="F16" s="91"/>
      <c r="G16" s="91"/>
      <c r="H16" s="91"/>
      <c r="I16" s="91"/>
      <c r="J16" s="91"/>
      <c r="K16" s="91"/>
      <c r="L16" s="91"/>
    </row>
    <row r="17" spans="1:12" ht="36.6" customHeight="1" x14ac:dyDescent="0.3">
      <c r="A17" s="91" t="s">
        <v>53</v>
      </c>
      <c r="B17" s="91"/>
      <c r="C17" s="91"/>
      <c r="D17" s="91"/>
      <c r="E17" s="91"/>
      <c r="F17" s="91"/>
      <c r="G17" s="91"/>
      <c r="H17" s="91"/>
      <c r="I17" s="91"/>
      <c r="J17" s="91"/>
      <c r="K17" s="91"/>
      <c r="L17" s="91"/>
    </row>
    <row r="18" spans="1:12" ht="18.600000000000001" x14ac:dyDescent="0.3">
      <c r="A18" s="1" t="s">
        <v>54</v>
      </c>
      <c r="B18" s="1"/>
      <c r="C18" s="1"/>
      <c r="D18" s="1"/>
      <c r="E18" s="1"/>
      <c r="F18" s="1"/>
      <c r="G18" s="1"/>
      <c r="H18" s="1"/>
      <c r="I18" s="1"/>
      <c r="J18" s="1"/>
      <c r="K18" s="1"/>
      <c r="L18" s="1"/>
    </row>
  </sheetData>
  <mergeCells count="5">
    <mergeCell ref="B2:G2"/>
    <mergeCell ref="H2:L2"/>
    <mergeCell ref="A15:L15"/>
    <mergeCell ref="A16:L16"/>
    <mergeCell ref="A17:L17"/>
  </mergeCells>
  <pageMargins left="0.7" right="0.7" top="0.75" bottom="0.75" header="0.3" footer="0.3"/>
  <pageSetup scale="97"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44EBF-2FF4-194E-BB3A-33A0798D4CA2}">
  <dimension ref="A1:E16"/>
  <sheetViews>
    <sheetView view="pageBreakPreview" zoomScale="60" zoomScaleNormal="100" workbookViewId="0">
      <selection activeCell="J11" sqref="J11"/>
    </sheetView>
  </sheetViews>
  <sheetFormatPr defaultColWidth="11.19921875" defaultRowHeight="15.6" x14ac:dyDescent="0.3"/>
  <cols>
    <col min="1" max="1" width="17.19921875" customWidth="1"/>
    <col min="2" max="2" width="20.69921875" customWidth="1"/>
    <col min="3" max="3" width="10.796875" customWidth="1"/>
    <col min="4" max="4" width="16.296875" customWidth="1"/>
    <col min="5" max="5" width="13.3984375" customWidth="1"/>
  </cols>
  <sheetData>
    <row r="1" spans="1:5" x14ac:dyDescent="0.3">
      <c r="A1" s="1" t="s">
        <v>371</v>
      </c>
      <c r="B1" s="1"/>
      <c r="C1" s="1"/>
      <c r="D1" s="1"/>
      <c r="E1" s="1"/>
    </row>
    <row r="2" spans="1:5" ht="16.2" thickBot="1" x14ac:dyDescent="0.35">
      <c r="A2" s="24" t="s">
        <v>55</v>
      </c>
      <c r="B2" s="24" t="s">
        <v>56</v>
      </c>
      <c r="C2" s="13" t="s">
        <v>57</v>
      </c>
      <c r="D2" s="13" t="s">
        <v>18</v>
      </c>
      <c r="E2" s="13" t="s">
        <v>58</v>
      </c>
    </row>
    <row r="3" spans="1:5" x14ac:dyDescent="0.3">
      <c r="A3" s="90" t="s">
        <v>59</v>
      </c>
      <c r="B3" s="1" t="s">
        <v>60</v>
      </c>
      <c r="C3" s="14">
        <v>1131184</v>
      </c>
      <c r="D3" s="14">
        <v>1102610213</v>
      </c>
      <c r="E3" s="1">
        <v>33.74</v>
      </c>
    </row>
    <row r="4" spans="1:5" x14ac:dyDescent="0.3">
      <c r="A4" s="91"/>
      <c r="B4" s="1" t="s">
        <v>61</v>
      </c>
      <c r="C4" s="14">
        <v>646703</v>
      </c>
      <c r="D4" s="14">
        <v>800950627</v>
      </c>
      <c r="E4" s="1">
        <v>24.51</v>
      </c>
    </row>
    <row r="5" spans="1:5" x14ac:dyDescent="0.3">
      <c r="A5" s="91"/>
      <c r="B5" s="1" t="s">
        <v>62</v>
      </c>
      <c r="C5" s="14">
        <v>849885</v>
      </c>
      <c r="D5" s="14">
        <v>678373724</v>
      </c>
      <c r="E5" s="1">
        <v>20.76</v>
      </c>
    </row>
    <row r="6" spans="1:5" x14ac:dyDescent="0.3">
      <c r="A6" s="91"/>
      <c r="B6" s="1" t="s">
        <v>63</v>
      </c>
      <c r="C6" s="14">
        <v>1545</v>
      </c>
      <c r="D6" s="14">
        <v>939879</v>
      </c>
      <c r="E6" s="1">
        <v>0.03</v>
      </c>
    </row>
    <row r="7" spans="1:5" x14ac:dyDescent="0.3">
      <c r="A7" s="88"/>
      <c r="B7" s="25" t="s">
        <v>64</v>
      </c>
      <c r="C7" s="26">
        <v>285</v>
      </c>
      <c r="D7" s="26">
        <v>97418</v>
      </c>
      <c r="E7" s="25">
        <v>0</v>
      </c>
    </row>
    <row r="8" spans="1:5" x14ac:dyDescent="0.3">
      <c r="A8" s="92" t="s">
        <v>65</v>
      </c>
      <c r="B8" s="1" t="s">
        <v>66</v>
      </c>
      <c r="C8" s="14">
        <v>102169</v>
      </c>
      <c r="D8" s="14">
        <v>60926613</v>
      </c>
      <c r="E8" s="1">
        <v>1.86</v>
      </c>
    </row>
    <row r="9" spans="1:5" x14ac:dyDescent="0.3">
      <c r="A9" s="91"/>
      <c r="B9" s="1" t="s">
        <v>67</v>
      </c>
      <c r="C9" s="14">
        <v>219638</v>
      </c>
      <c r="D9" s="14">
        <v>46048072</v>
      </c>
      <c r="E9" s="1">
        <v>1.41</v>
      </c>
    </row>
    <row r="10" spans="1:5" x14ac:dyDescent="0.3">
      <c r="A10" s="91"/>
      <c r="B10" s="1" t="s">
        <v>68</v>
      </c>
      <c r="C10" s="14">
        <v>21595</v>
      </c>
      <c r="D10" s="14">
        <v>6925064</v>
      </c>
      <c r="E10" s="1">
        <v>0.21</v>
      </c>
    </row>
    <row r="11" spans="1:5" x14ac:dyDescent="0.3">
      <c r="A11" s="91"/>
      <c r="B11" s="1" t="s">
        <v>69</v>
      </c>
      <c r="C11" s="14">
        <v>39201</v>
      </c>
      <c r="D11" s="14">
        <v>9468033</v>
      </c>
      <c r="E11" s="1">
        <v>0.28999999999999998</v>
      </c>
    </row>
    <row r="12" spans="1:5" x14ac:dyDescent="0.3">
      <c r="A12" s="91"/>
      <c r="B12" s="1" t="s">
        <v>70</v>
      </c>
      <c r="C12" s="14">
        <v>44574</v>
      </c>
      <c r="D12" s="14">
        <v>15238224</v>
      </c>
      <c r="E12" s="1">
        <v>0.47</v>
      </c>
    </row>
    <row r="13" spans="1:5" x14ac:dyDescent="0.3">
      <c r="A13" s="88"/>
      <c r="B13" s="1" t="s">
        <v>71</v>
      </c>
      <c r="C13" s="14">
        <v>17</v>
      </c>
      <c r="D13" s="14">
        <v>5709</v>
      </c>
      <c r="E13" s="1">
        <v>0</v>
      </c>
    </row>
    <row r="14" spans="1:5" ht="46.8" x14ac:dyDescent="0.3">
      <c r="A14" s="66" t="s">
        <v>72</v>
      </c>
      <c r="B14" s="28" t="s">
        <v>73</v>
      </c>
      <c r="C14" s="29">
        <v>280181</v>
      </c>
      <c r="D14" s="29">
        <v>116807270</v>
      </c>
      <c r="E14" s="28">
        <v>3.57</v>
      </c>
    </row>
    <row r="15" spans="1:5" x14ac:dyDescent="0.3">
      <c r="A15" s="1" t="s">
        <v>74</v>
      </c>
      <c r="B15" s="28" t="s">
        <v>75</v>
      </c>
      <c r="C15" s="29">
        <v>292616</v>
      </c>
      <c r="D15" s="29">
        <v>85599923</v>
      </c>
      <c r="E15" s="28">
        <v>2.62</v>
      </c>
    </row>
    <row r="16" spans="1:5" ht="16.2" thickBot="1" x14ac:dyDescent="0.35">
      <c r="A16" s="8"/>
      <c r="B16" s="8" t="s">
        <v>14</v>
      </c>
      <c r="C16" s="30">
        <v>3629593</v>
      </c>
      <c r="D16" s="31">
        <f>SUM(D3:D15)</f>
        <v>2923990769</v>
      </c>
      <c r="E16" s="9">
        <f>SUM(E3:E15)</f>
        <v>89.47</v>
      </c>
    </row>
  </sheetData>
  <mergeCells count="2">
    <mergeCell ref="A3:A7"/>
    <mergeCell ref="A8:A1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B6941-CC41-7140-B555-756B37460D7A}">
  <dimension ref="A1:G20"/>
  <sheetViews>
    <sheetView view="pageBreakPreview" zoomScale="60" zoomScaleNormal="100" workbookViewId="0">
      <selection sqref="A1:G20"/>
    </sheetView>
  </sheetViews>
  <sheetFormatPr defaultColWidth="11.19921875" defaultRowHeight="15.6" x14ac:dyDescent="0.3"/>
  <cols>
    <col min="2" max="2" width="12.296875" customWidth="1"/>
  </cols>
  <sheetData>
    <row r="1" spans="1:7" s="62" customFormat="1" ht="34.799999999999997" customHeight="1" x14ac:dyDescent="0.3">
      <c r="A1" s="94" t="s">
        <v>76</v>
      </c>
      <c r="B1" s="94"/>
      <c r="C1" s="94"/>
      <c r="D1" s="94"/>
      <c r="E1" s="94"/>
      <c r="F1" s="94"/>
      <c r="G1" s="94"/>
    </row>
    <row r="2" spans="1:7" x14ac:dyDescent="0.3">
      <c r="A2" s="28"/>
      <c r="B2" s="84" t="s">
        <v>77</v>
      </c>
      <c r="C2" s="84"/>
      <c r="D2" s="84"/>
      <c r="E2" s="84"/>
      <c r="F2" s="84"/>
      <c r="G2" s="84"/>
    </row>
    <row r="3" spans="1:7" ht="34.799999999999997" customHeight="1" thickBot="1" x14ac:dyDescent="0.35">
      <c r="A3" s="8" t="s">
        <v>15</v>
      </c>
      <c r="B3" s="65" t="s">
        <v>78</v>
      </c>
      <c r="C3" s="23" t="s">
        <v>79</v>
      </c>
      <c r="D3" s="23" t="s">
        <v>80</v>
      </c>
      <c r="E3" s="23" t="s">
        <v>81</v>
      </c>
      <c r="F3" s="23" t="s">
        <v>82</v>
      </c>
      <c r="G3" s="23" t="s">
        <v>83</v>
      </c>
    </row>
    <row r="4" spans="1:7" x14ac:dyDescent="0.3">
      <c r="A4" s="1" t="s">
        <v>19</v>
      </c>
      <c r="B4" s="42">
        <v>81.2</v>
      </c>
      <c r="C4" s="42">
        <v>59.3</v>
      </c>
      <c r="D4" s="42">
        <v>85.9</v>
      </c>
      <c r="E4" s="42">
        <v>57.1</v>
      </c>
      <c r="F4" s="42" t="s">
        <v>84</v>
      </c>
      <c r="G4" s="42">
        <v>36.799999999999997</v>
      </c>
    </row>
    <row r="5" spans="1:7" x14ac:dyDescent="0.3">
      <c r="A5" s="1" t="s">
        <v>20</v>
      </c>
      <c r="B5" s="42">
        <v>83.8</v>
      </c>
      <c r="C5" s="42">
        <v>61.8</v>
      </c>
      <c r="D5" s="42">
        <v>89.1</v>
      </c>
      <c r="E5" s="42">
        <v>60.9</v>
      </c>
      <c r="F5" s="42" t="s">
        <v>84</v>
      </c>
      <c r="G5" s="42">
        <v>50</v>
      </c>
    </row>
    <row r="6" spans="1:7" x14ac:dyDescent="0.3">
      <c r="A6" s="1" t="s">
        <v>21</v>
      </c>
      <c r="B6" s="42">
        <v>86.7</v>
      </c>
      <c r="C6" s="42">
        <v>67.099999999999994</v>
      </c>
      <c r="D6" s="42">
        <v>91.1</v>
      </c>
      <c r="E6" s="42">
        <v>68.400000000000006</v>
      </c>
      <c r="F6" s="42" t="s">
        <v>84</v>
      </c>
      <c r="G6" s="42">
        <v>75</v>
      </c>
    </row>
    <row r="7" spans="1:7" x14ac:dyDescent="0.3">
      <c r="A7" s="1" t="s">
        <v>22</v>
      </c>
      <c r="B7" s="42">
        <v>87.5</v>
      </c>
      <c r="C7" s="42">
        <v>61.8</v>
      </c>
      <c r="D7" s="42">
        <v>91.9</v>
      </c>
      <c r="E7" s="42">
        <v>63.9</v>
      </c>
      <c r="F7" s="42" t="s">
        <v>84</v>
      </c>
      <c r="G7" s="42">
        <v>54.4</v>
      </c>
    </row>
    <row r="8" spans="1:7" x14ac:dyDescent="0.3">
      <c r="A8" s="1" t="s">
        <v>23</v>
      </c>
      <c r="B8" s="42">
        <v>83.8</v>
      </c>
      <c r="C8" s="42">
        <v>64.599999999999994</v>
      </c>
      <c r="D8" s="42">
        <v>89</v>
      </c>
      <c r="E8" s="42">
        <v>52.9</v>
      </c>
      <c r="F8" s="42" t="s">
        <v>84</v>
      </c>
      <c r="G8" s="42">
        <v>63.6</v>
      </c>
    </row>
    <row r="9" spans="1:7" x14ac:dyDescent="0.3">
      <c r="A9" s="1" t="s">
        <v>24</v>
      </c>
      <c r="B9" s="42">
        <v>67.3</v>
      </c>
      <c r="C9" s="42">
        <v>47.4</v>
      </c>
      <c r="D9" s="42">
        <v>70.400000000000006</v>
      </c>
      <c r="E9" s="42">
        <v>50.3</v>
      </c>
      <c r="F9" s="42" t="s">
        <v>84</v>
      </c>
      <c r="G9" s="42">
        <v>26.7</v>
      </c>
    </row>
    <row r="10" spans="1:7" x14ac:dyDescent="0.3">
      <c r="A10" s="1" t="s">
        <v>25</v>
      </c>
      <c r="B10" s="42">
        <v>83.2</v>
      </c>
      <c r="C10" s="42">
        <v>64.2</v>
      </c>
      <c r="D10" s="42">
        <v>88.2</v>
      </c>
      <c r="E10" s="42">
        <v>61.7</v>
      </c>
      <c r="F10" s="42" t="s">
        <v>84</v>
      </c>
      <c r="G10" s="42">
        <v>49.2</v>
      </c>
    </row>
    <row r="11" spans="1:7" x14ac:dyDescent="0.3">
      <c r="A11" s="1" t="s">
        <v>26</v>
      </c>
      <c r="B11" s="42">
        <v>83</v>
      </c>
      <c r="C11" s="42">
        <v>61.9</v>
      </c>
      <c r="D11" s="42">
        <v>88.4</v>
      </c>
      <c r="E11" s="42">
        <v>70.8</v>
      </c>
      <c r="F11" s="42" t="s">
        <v>84</v>
      </c>
      <c r="G11" s="42">
        <v>35.700000000000003</v>
      </c>
    </row>
    <row r="12" spans="1:7" x14ac:dyDescent="0.3">
      <c r="A12" s="1" t="s">
        <v>27</v>
      </c>
      <c r="B12" s="42">
        <v>72</v>
      </c>
      <c r="C12" s="42">
        <v>46.7</v>
      </c>
      <c r="D12" s="42">
        <v>76.7</v>
      </c>
      <c r="E12" s="42">
        <v>49.7</v>
      </c>
      <c r="F12" s="42" t="s">
        <v>84</v>
      </c>
      <c r="G12" s="42">
        <v>52.6</v>
      </c>
    </row>
    <row r="13" spans="1:7" ht="18.600000000000001" x14ac:dyDescent="0.3">
      <c r="A13" s="1" t="s">
        <v>85</v>
      </c>
      <c r="B13" s="42">
        <v>55.3</v>
      </c>
      <c r="C13" s="42">
        <v>25.5</v>
      </c>
      <c r="D13" s="42">
        <v>60.1</v>
      </c>
      <c r="E13" s="42">
        <v>21.4</v>
      </c>
      <c r="F13" s="42" t="s">
        <v>84</v>
      </c>
      <c r="G13" s="42">
        <v>12.8</v>
      </c>
    </row>
    <row r="14" spans="1:7" x14ac:dyDescent="0.3">
      <c r="A14" s="1" t="s">
        <v>29</v>
      </c>
      <c r="B14" s="42">
        <v>81.2</v>
      </c>
      <c r="C14" s="42">
        <v>59</v>
      </c>
      <c r="D14" s="42">
        <v>86.7</v>
      </c>
      <c r="E14" s="42">
        <v>62.5</v>
      </c>
      <c r="F14" s="42" t="s">
        <v>84</v>
      </c>
      <c r="G14" s="42">
        <v>50</v>
      </c>
    </row>
    <row r="15" spans="1:7" x14ac:dyDescent="0.3">
      <c r="A15" s="28" t="s">
        <v>86</v>
      </c>
      <c r="B15" s="61"/>
      <c r="C15" s="61">
        <v>56</v>
      </c>
      <c r="D15" s="61">
        <v>83.7</v>
      </c>
      <c r="E15" s="61">
        <v>55.5</v>
      </c>
      <c r="F15" s="61">
        <v>15.7</v>
      </c>
      <c r="G15" s="61">
        <v>45.5</v>
      </c>
    </row>
    <row r="16" spans="1:7" ht="16.2" thickBot="1" x14ac:dyDescent="0.35">
      <c r="A16" s="8"/>
      <c r="B16" s="23" t="s">
        <v>87</v>
      </c>
      <c r="C16" s="67" t="s">
        <v>88</v>
      </c>
      <c r="D16" s="23" t="s">
        <v>89</v>
      </c>
      <c r="E16" s="67" t="s">
        <v>90</v>
      </c>
      <c r="F16" s="67" t="s">
        <v>91</v>
      </c>
      <c r="G16" s="67" t="s">
        <v>92</v>
      </c>
    </row>
    <row r="17" spans="1:7" ht="150.6" customHeight="1" x14ac:dyDescent="0.3">
      <c r="A17" s="89" t="s">
        <v>93</v>
      </c>
      <c r="B17" s="89"/>
      <c r="C17" s="89"/>
      <c r="D17" s="89"/>
      <c r="E17" s="89"/>
      <c r="F17" s="89"/>
      <c r="G17" s="89"/>
    </row>
    <row r="18" spans="1:7" ht="18.600000000000001" x14ac:dyDescent="0.3">
      <c r="A18" s="95" t="s">
        <v>94</v>
      </c>
      <c r="B18" s="95"/>
      <c r="C18" s="95"/>
      <c r="D18" s="95"/>
      <c r="E18" s="95"/>
      <c r="F18" s="95"/>
      <c r="G18" s="95"/>
    </row>
    <row r="19" spans="1:7" ht="34.799999999999997" customHeight="1" x14ac:dyDescent="0.3">
      <c r="A19" s="93" t="s">
        <v>95</v>
      </c>
      <c r="B19" s="93"/>
      <c r="C19" s="93"/>
      <c r="D19" s="93"/>
      <c r="E19" s="93"/>
      <c r="F19" s="93"/>
      <c r="G19" s="93"/>
    </row>
    <row r="20" spans="1:7" s="62" customFormat="1" ht="39.6" customHeight="1" x14ac:dyDescent="0.3">
      <c r="A20" s="93" t="s">
        <v>96</v>
      </c>
      <c r="B20" s="93"/>
      <c r="C20" s="93"/>
      <c r="D20" s="93"/>
      <c r="E20" s="93"/>
      <c r="F20" s="93"/>
      <c r="G20" s="93"/>
    </row>
  </sheetData>
  <mergeCells count="6">
    <mergeCell ref="A20:G20"/>
    <mergeCell ref="A1:G1"/>
    <mergeCell ref="B2:G2"/>
    <mergeCell ref="A17:G17"/>
    <mergeCell ref="A18:G18"/>
    <mergeCell ref="A19:G19"/>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22D7D-1AF1-3148-A2C8-3F503409778C}">
  <dimension ref="A1:E20"/>
  <sheetViews>
    <sheetView view="pageBreakPreview" topLeftCell="A7" zoomScale="60" zoomScaleNormal="100" workbookViewId="0">
      <selection activeCell="A12" sqref="A12"/>
    </sheetView>
  </sheetViews>
  <sheetFormatPr defaultColWidth="11.19921875" defaultRowHeight="15.6" x14ac:dyDescent="0.3"/>
  <cols>
    <col min="1" max="1" width="18.296875" customWidth="1"/>
    <col min="2" max="2" width="21.296875" customWidth="1"/>
    <col min="3" max="3" width="78.796875" customWidth="1"/>
    <col min="4" max="4" width="51.5" customWidth="1"/>
    <col min="5" max="5" width="11.5" customWidth="1"/>
  </cols>
  <sheetData>
    <row r="1" spans="1:5" ht="18.600000000000001" x14ac:dyDescent="0.3">
      <c r="A1" s="11" t="s">
        <v>372</v>
      </c>
      <c r="B1" s="16"/>
      <c r="C1" s="16"/>
      <c r="D1" s="16"/>
      <c r="E1" s="16"/>
    </row>
    <row r="2" spans="1:5" ht="36.6" customHeight="1" thickBot="1" x14ac:dyDescent="0.35">
      <c r="A2" s="32" t="s">
        <v>97</v>
      </c>
      <c r="B2" s="33" t="s">
        <v>98</v>
      </c>
      <c r="C2" s="18" t="s">
        <v>99</v>
      </c>
      <c r="D2" s="32" t="s">
        <v>100</v>
      </c>
      <c r="E2" s="32" t="s">
        <v>101</v>
      </c>
    </row>
    <row r="3" spans="1:5" ht="33.6" customHeight="1" x14ac:dyDescent="0.3">
      <c r="A3" s="63" t="s">
        <v>102</v>
      </c>
      <c r="B3" s="64" t="s">
        <v>103</v>
      </c>
      <c r="C3" s="63" t="s">
        <v>104</v>
      </c>
      <c r="D3" s="63"/>
      <c r="E3" s="63" t="s">
        <v>105</v>
      </c>
    </row>
    <row r="4" spans="1:5" ht="55.8" customHeight="1" x14ac:dyDescent="0.3">
      <c r="A4" s="34" t="s">
        <v>106</v>
      </c>
      <c r="B4" s="35" t="s">
        <v>107</v>
      </c>
      <c r="C4" s="34" t="s">
        <v>108</v>
      </c>
      <c r="D4" s="34"/>
      <c r="E4" s="34" t="s">
        <v>106</v>
      </c>
    </row>
    <row r="5" spans="1:5" ht="18.600000000000001" customHeight="1" x14ac:dyDescent="0.3">
      <c r="A5" s="34" t="s">
        <v>109</v>
      </c>
      <c r="B5" s="35" t="s">
        <v>103</v>
      </c>
      <c r="C5" s="34" t="s">
        <v>110</v>
      </c>
      <c r="D5" s="34"/>
      <c r="E5" s="34" t="s">
        <v>111</v>
      </c>
    </row>
    <row r="6" spans="1:5" ht="121.8" customHeight="1" x14ac:dyDescent="0.3">
      <c r="A6" s="34" t="s">
        <v>112</v>
      </c>
      <c r="B6" s="35" t="s">
        <v>113</v>
      </c>
      <c r="C6" s="34" t="s">
        <v>114</v>
      </c>
      <c r="D6" s="34"/>
      <c r="E6" s="34" t="s">
        <v>115</v>
      </c>
    </row>
    <row r="7" spans="1:5" ht="70.2" customHeight="1" x14ac:dyDescent="0.3">
      <c r="A7" s="34" t="s">
        <v>116</v>
      </c>
      <c r="B7" s="35" t="s">
        <v>117</v>
      </c>
      <c r="C7" s="34" t="s">
        <v>118</v>
      </c>
      <c r="D7" s="34"/>
      <c r="E7" s="34" t="s">
        <v>119</v>
      </c>
    </row>
    <row r="8" spans="1:5" ht="70.8" customHeight="1" x14ac:dyDescent="0.3">
      <c r="A8" s="34" t="s">
        <v>120</v>
      </c>
      <c r="B8" s="35" t="s">
        <v>121</v>
      </c>
      <c r="C8" s="34" t="s">
        <v>122</v>
      </c>
      <c r="D8" s="34" t="s">
        <v>123</v>
      </c>
      <c r="E8" s="34" t="s">
        <v>124</v>
      </c>
    </row>
    <row r="9" spans="1:5" ht="54" customHeight="1" x14ac:dyDescent="0.3">
      <c r="A9" s="34" t="s">
        <v>125</v>
      </c>
      <c r="B9" s="35" t="s">
        <v>103</v>
      </c>
      <c r="C9" s="34" t="s">
        <v>126</v>
      </c>
      <c r="D9" s="34" t="s">
        <v>127</v>
      </c>
      <c r="E9" s="34" t="s">
        <v>128</v>
      </c>
    </row>
    <row r="10" spans="1:5" ht="31.2" x14ac:dyDescent="0.3">
      <c r="A10" s="34" t="s">
        <v>129</v>
      </c>
      <c r="B10" s="35" t="s">
        <v>103</v>
      </c>
      <c r="C10" s="34" t="s">
        <v>130</v>
      </c>
      <c r="D10" s="34" t="s">
        <v>131</v>
      </c>
      <c r="E10" s="34" t="s">
        <v>132</v>
      </c>
    </row>
    <row r="11" spans="1:5" ht="52.8" customHeight="1" x14ac:dyDescent="0.3">
      <c r="A11" s="34" t="s">
        <v>133</v>
      </c>
      <c r="B11" s="35" t="s">
        <v>113</v>
      </c>
      <c r="C11" s="34" t="s">
        <v>134</v>
      </c>
      <c r="D11" s="34" t="s">
        <v>131</v>
      </c>
      <c r="E11" s="34" t="s">
        <v>135</v>
      </c>
    </row>
    <row r="12" spans="1:5" ht="105.6" customHeight="1" x14ac:dyDescent="0.3">
      <c r="A12" s="34" t="s">
        <v>136</v>
      </c>
      <c r="B12" s="35" t="s">
        <v>117</v>
      </c>
      <c r="C12" s="34" t="s">
        <v>137</v>
      </c>
      <c r="D12" s="34" t="s">
        <v>138</v>
      </c>
      <c r="E12" s="34" t="s">
        <v>139</v>
      </c>
    </row>
    <row r="13" spans="1:5" ht="85.2" customHeight="1" x14ac:dyDescent="0.3">
      <c r="A13" s="36" t="s">
        <v>140</v>
      </c>
      <c r="B13" s="37" t="s">
        <v>141</v>
      </c>
      <c r="C13" s="36" t="s">
        <v>142</v>
      </c>
      <c r="D13" s="36"/>
      <c r="E13" s="36" t="s">
        <v>143</v>
      </c>
    </row>
    <row r="14" spans="1:5" ht="38.4" customHeight="1" x14ac:dyDescent="0.3">
      <c r="A14" s="89" t="s">
        <v>144</v>
      </c>
      <c r="B14" s="96"/>
      <c r="C14" s="96"/>
      <c r="D14" s="96"/>
      <c r="E14" s="96"/>
    </row>
    <row r="15" spans="1:5" ht="57" customHeight="1" x14ac:dyDescent="0.3">
      <c r="A15" s="97" t="s">
        <v>145</v>
      </c>
      <c r="B15" s="97"/>
      <c r="C15" s="97"/>
      <c r="D15" s="97"/>
      <c r="E15" s="97"/>
    </row>
    <row r="16" spans="1:5" ht="18.600000000000001" x14ac:dyDescent="0.3">
      <c r="A16" s="38" t="s">
        <v>146</v>
      </c>
      <c r="B16" s="16"/>
      <c r="C16" s="16"/>
      <c r="D16" s="16"/>
      <c r="E16" s="16"/>
    </row>
    <row r="17" spans="1:5" ht="38.4" customHeight="1" x14ac:dyDescent="0.3">
      <c r="A17" s="98" t="s">
        <v>373</v>
      </c>
      <c r="B17" s="98"/>
      <c r="C17" s="98"/>
      <c r="D17" s="98"/>
      <c r="E17" s="98"/>
    </row>
    <row r="18" spans="1:5" ht="20.399999999999999" customHeight="1" x14ac:dyDescent="0.3">
      <c r="A18" s="39" t="s">
        <v>147</v>
      </c>
      <c r="B18" s="16"/>
      <c r="C18" s="16"/>
      <c r="D18" s="16"/>
      <c r="E18" s="16"/>
    </row>
    <row r="19" spans="1:5" x14ac:dyDescent="0.3">
      <c r="A19" s="40" t="s">
        <v>148</v>
      </c>
      <c r="B19" s="16"/>
      <c r="C19" s="16"/>
      <c r="D19" s="16"/>
      <c r="E19" s="16"/>
    </row>
    <row r="20" spans="1:5" ht="18.600000000000001" x14ac:dyDescent="0.3">
      <c r="A20" s="38" t="s">
        <v>149</v>
      </c>
      <c r="B20" s="16"/>
      <c r="C20" s="16"/>
      <c r="D20" s="16"/>
      <c r="E20" s="16"/>
    </row>
  </sheetData>
  <mergeCells count="3">
    <mergeCell ref="A14:E14"/>
    <mergeCell ref="A15:E15"/>
    <mergeCell ref="A17:E17"/>
  </mergeCells>
  <printOptions headings="1" gridLines="1"/>
  <pageMargins left="0.7" right="0.7" top="0.75" bottom="0.75" header="0.3" footer="0.3"/>
  <pageSetup scale="54"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3793D-73EB-C148-88BC-BEBE3AF2FE37}">
  <dimension ref="A1:L16"/>
  <sheetViews>
    <sheetView view="pageBreakPreview" zoomScale="60" zoomScaleNormal="100" workbookViewId="0">
      <selection activeCell="C25" sqref="C25"/>
    </sheetView>
  </sheetViews>
  <sheetFormatPr defaultColWidth="11.19921875" defaultRowHeight="15.6" x14ac:dyDescent="0.3"/>
  <cols>
    <col min="2" max="2" width="10" customWidth="1"/>
    <col min="3" max="3" width="10.69921875" customWidth="1"/>
    <col min="4" max="4" width="8" customWidth="1"/>
    <col min="5" max="6" width="9.19921875" customWidth="1"/>
    <col min="7" max="7" width="8.3984375" customWidth="1"/>
    <col min="8" max="8" width="9.19921875" customWidth="1"/>
    <col min="9" max="9" width="7.8984375" customWidth="1"/>
    <col min="10" max="10" width="9.69921875" customWidth="1"/>
    <col min="11" max="11" width="9.5" customWidth="1"/>
    <col min="12" max="12" width="10.3984375" customWidth="1"/>
  </cols>
  <sheetData>
    <row r="1" spans="1:12" ht="18.600000000000001" x14ac:dyDescent="0.3">
      <c r="A1" s="1" t="s">
        <v>150</v>
      </c>
      <c r="B1" s="1"/>
      <c r="C1" s="1"/>
      <c r="D1" s="1"/>
      <c r="E1" s="1"/>
      <c r="F1" s="1"/>
      <c r="G1" s="1"/>
      <c r="H1" s="1"/>
      <c r="I1" s="1"/>
      <c r="J1" s="1"/>
      <c r="K1" s="1"/>
      <c r="L1" s="1"/>
    </row>
    <row r="2" spans="1:12" x14ac:dyDescent="0.3">
      <c r="A2" s="28"/>
      <c r="B2" s="99" t="s">
        <v>151</v>
      </c>
      <c r="C2" s="99"/>
      <c r="D2" s="99"/>
      <c r="E2" s="99"/>
      <c r="F2" s="99"/>
      <c r="G2" s="28" t="s">
        <v>152</v>
      </c>
      <c r="H2" s="28" t="s">
        <v>153</v>
      </c>
      <c r="I2" s="99" t="s">
        <v>154</v>
      </c>
      <c r="J2" s="99"/>
      <c r="K2" s="99"/>
      <c r="L2" s="99"/>
    </row>
    <row r="3" spans="1:12" ht="19.2" thickBot="1" x14ac:dyDescent="0.35">
      <c r="A3" s="8" t="s">
        <v>155</v>
      </c>
      <c r="B3" s="8" t="s">
        <v>156</v>
      </c>
      <c r="C3" s="8" t="s">
        <v>157</v>
      </c>
      <c r="D3" s="8" t="s">
        <v>158</v>
      </c>
      <c r="E3" s="8" t="s">
        <v>159</v>
      </c>
      <c r="F3" s="8" t="s">
        <v>160</v>
      </c>
      <c r="G3" s="8" t="s">
        <v>161</v>
      </c>
      <c r="H3" s="8" t="s">
        <v>162</v>
      </c>
      <c r="I3" s="8" t="s">
        <v>163</v>
      </c>
      <c r="J3" s="8" t="s">
        <v>164</v>
      </c>
      <c r="K3" s="8" t="s">
        <v>165</v>
      </c>
      <c r="L3" s="8" t="s">
        <v>166</v>
      </c>
    </row>
    <row r="4" spans="1:12" x14ac:dyDescent="0.3">
      <c r="A4" s="1" t="s">
        <v>167</v>
      </c>
      <c r="B4" s="1" t="s">
        <v>84</v>
      </c>
      <c r="C4" s="1">
        <v>81</v>
      </c>
      <c r="D4" s="1">
        <v>78</v>
      </c>
      <c r="E4" s="1">
        <v>84</v>
      </c>
      <c r="F4" s="1">
        <v>84</v>
      </c>
      <c r="G4" s="1">
        <v>78</v>
      </c>
      <c r="H4" s="1">
        <v>80</v>
      </c>
      <c r="I4" s="1">
        <v>92</v>
      </c>
      <c r="J4" s="1">
        <v>55</v>
      </c>
      <c r="K4" s="1">
        <v>44</v>
      </c>
      <c r="L4" s="1">
        <v>43</v>
      </c>
    </row>
    <row r="5" spans="1:12" x14ac:dyDescent="0.3">
      <c r="A5" s="1" t="s">
        <v>157</v>
      </c>
      <c r="B5" s="1"/>
      <c r="C5" s="1" t="s">
        <v>84</v>
      </c>
      <c r="D5" s="1">
        <v>70</v>
      </c>
      <c r="E5" s="1">
        <v>88</v>
      </c>
      <c r="F5" s="1">
        <v>80</v>
      </c>
      <c r="G5" s="1">
        <v>73</v>
      </c>
      <c r="H5" s="1">
        <v>76</v>
      </c>
      <c r="I5" s="1">
        <v>82</v>
      </c>
      <c r="J5" s="1">
        <v>51</v>
      </c>
      <c r="K5" s="1">
        <v>45</v>
      </c>
      <c r="L5" s="1">
        <v>45</v>
      </c>
    </row>
    <row r="6" spans="1:12" x14ac:dyDescent="0.3">
      <c r="A6" s="1" t="s">
        <v>158</v>
      </c>
      <c r="B6" s="1"/>
      <c r="C6" s="1"/>
      <c r="D6" s="1" t="s">
        <v>84</v>
      </c>
      <c r="E6" s="1">
        <v>72</v>
      </c>
      <c r="F6" s="1">
        <v>73</v>
      </c>
      <c r="G6" s="1">
        <v>68</v>
      </c>
      <c r="H6" s="1">
        <v>70</v>
      </c>
      <c r="I6" s="1">
        <v>79</v>
      </c>
      <c r="J6" s="1">
        <v>54</v>
      </c>
      <c r="K6" s="1">
        <v>51</v>
      </c>
      <c r="L6" s="1">
        <v>42</v>
      </c>
    </row>
    <row r="7" spans="1:12" x14ac:dyDescent="0.3">
      <c r="A7" s="1" t="s">
        <v>159</v>
      </c>
      <c r="B7" s="1"/>
      <c r="C7" s="1"/>
      <c r="D7" s="1"/>
      <c r="E7" s="1" t="s">
        <v>84</v>
      </c>
      <c r="F7" s="1">
        <v>83</v>
      </c>
      <c r="G7" s="1">
        <v>78</v>
      </c>
      <c r="H7" s="1">
        <v>84</v>
      </c>
      <c r="I7" s="1">
        <v>84</v>
      </c>
      <c r="J7" s="1">
        <v>53</v>
      </c>
      <c r="K7" s="1">
        <v>46</v>
      </c>
      <c r="L7" s="1">
        <v>45</v>
      </c>
    </row>
    <row r="8" spans="1:12" x14ac:dyDescent="0.3">
      <c r="A8" s="1" t="s">
        <v>160</v>
      </c>
      <c r="B8" s="1"/>
      <c r="C8" s="1"/>
      <c r="D8" s="1"/>
      <c r="E8" s="1"/>
      <c r="F8" s="1" t="s">
        <v>84</v>
      </c>
      <c r="G8" s="1">
        <v>90</v>
      </c>
      <c r="H8" s="1">
        <v>85</v>
      </c>
      <c r="I8" s="1">
        <v>84</v>
      </c>
      <c r="J8" s="1">
        <v>49</v>
      </c>
      <c r="K8" s="1">
        <v>44</v>
      </c>
      <c r="L8" s="1">
        <v>41</v>
      </c>
    </row>
    <row r="9" spans="1:12" x14ac:dyDescent="0.3">
      <c r="A9" s="1" t="s">
        <v>106</v>
      </c>
      <c r="B9" s="1"/>
      <c r="C9" s="1"/>
      <c r="D9" s="1"/>
      <c r="E9" s="1"/>
      <c r="F9" s="1"/>
      <c r="G9" s="1" t="s">
        <v>84</v>
      </c>
      <c r="H9" s="1">
        <v>84</v>
      </c>
      <c r="I9" s="1">
        <v>78</v>
      </c>
      <c r="J9" s="1">
        <v>47</v>
      </c>
      <c r="K9" s="1">
        <v>41</v>
      </c>
      <c r="L9" s="1">
        <v>38</v>
      </c>
    </row>
    <row r="10" spans="1:12" x14ac:dyDescent="0.3">
      <c r="A10" s="1" t="s">
        <v>162</v>
      </c>
      <c r="B10" s="1"/>
      <c r="C10" s="1"/>
      <c r="D10" s="1"/>
      <c r="E10" s="1"/>
      <c r="F10" s="1"/>
      <c r="G10" s="1"/>
      <c r="H10" s="1" t="s">
        <v>84</v>
      </c>
      <c r="I10" s="1">
        <v>80</v>
      </c>
      <c r="J10" s="1">
        <v>54</v>
      </c>
      <c r="K10" s="1">
        <v>43</v>
      </c>
      <c r="L10" s="1">
        <v>44</v>
      </c>
    </row>
    <row r="11" spans="1:12" x14ac:dyDescent="0.3">
      <c r="A11" s="1" t="s">
        <v>163</v>
      </c>
      <c r="B11" s="1"/>
      <c r="C11" s="1"/>
      <c r="D11" s="1"/>
      <c r="E11" s="1"/>
      <c r="F11" s="1"/>
      <c r="G11" s="1"/>
      <c r="H11" s="1"/>
      <c r="I11" s="1" t="s">
        <v>84</v>
      </c>
      <c r="J11" s="1">
        <v>55</v>
      </c>
      <c r="K11" s="1">
        <v>47</v>
      </c>
      <c r="L11" s="1">
        <v>43</v>
      </c>
    </row>
    <row r="12" spans="1:12" x14ac:dyDescent="0.3">
      <c r="A12" s="1" t="s">
        <v>164</v>
      </c>
      <c r="B12" s="1"/>
      <c r="C12" s="1"/>
      <c r="D12" s="1"/>
      <c r="E12" s="1"/>
      <c r="F12" s="1"/>
      <c r="G12" s="1"/>
      <c r="H12" s="1"/>
      <c r="I12" s="1"/>
      <c r="J12" s="1" t="s">
        <v>84</v>
      </c>
      <c r="K12" s="1">
        <v>47</v>
      </c>
      <c r="L12" s="1">
        <v>40</v>
      </c>
    </row>
    <row r="13" spans="1:12" x14ac:dyDescent="0.3">
      <c r="A13" s="1" t="s">
        <v>165</v>
      </c>
      <c r="B13" s="1"/>
      <c r="C13" s="1"/>
      <c r="D13" s="1"/>
      <c r="E13" s="1"/>
      <c r="F13" s="1"/>
      <c r="G13" s="1"/>
      <c r="H13" s="1"/>
      <c r="I13" s="1"/>
      <c r="J13" s="1"/>
      <c r="K13" s="1" t="s">
        <v>84</v>
      </c>
      <c r="L13" s="1">
        <v>41</v>
      </c>
    </row>
    <row r="14" spans="1:12" ht="16.2" thickBot="1" x14ac:dyDescent="0.35">
      <c r="A14" s="3" t="s">
        <v>166</v>
      </c>
      <c r="B14" s="3"/>
      <c r="C14" s="3"/>
      <c r="D14" s="3"/>
      <c r="E14" s="3"/>
      <c r="F14" s="3"/>
      <c r="G14" s="3"/>
      <c r="H14" s="3"/>
      <c r="I14" s="3"/>
      <c r="J14" s="3"/>
      <c r="K14" s="3"/>
      <c r="L14" s="3" t="s">
        <v>84</v>
      </c>
    </row>
    <row r="15" spans="1:12" ht="18.600000000000001" x14ac:dyDescent="0.3">
      <c r="A15" s="41" t="s">
        <v>374</v>
      </c>
      <c r="B15" s="1"/>
      <c r="C15" s="1"/>
      <c r="D15" s="1"/>
      <c r="E15" s="1"/>
      <c r="F15" s="1"/>
      <c r="G15" s="1"/>
      <c r="H15" s="1"/>
      <c r="I15" s="1"/>
      <c r="J15" s="1"/>
      <c r="K15" s="1"/>
      <c r="L15" s="1"/>
    </row>
    <row r="16" spans="1:12" ht="18.600000000000001" x14ac:dyDescent="0.3">
      <c r="A16" s="41" t="s">
        <v>168</v>
      </c>
      <c r="B16" s="1"/>
      <c r="C16" s="1"/>
      <c r="D16" s="1"/>
      <c r="E16" s="1"/>
      <c r="F16" s="1"/>
      <c r="G16" s="1"/>
      <c r="H16" s="1"/>
      <c r="I16" s="1"/>
      <c r="J16" s="1"/>
      <c r="K16" s="1"/>
      <c r="L16" s="1"/>
    </row>
  </sheetData>
  <mergeCells count="2">
    <mergeCell ref="B2:F2"/>
    <mergeCell ref="I2:L2"/>
  </mergeCells>
  <printOptions gridLines="1"/>
  <pageMargins left="0.7" right="0.7" top="0.75" bottom="0.75" header="0.3" footer="0.3"/>
  <pageSetup scale="99"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247FB-ABA7-0D47-90BF-8288B8CC3870}">
  <dimension ref="A1:E14"/>
  <sheetViews>
    <sheetView view="pageBreakPreview" zoomScale="60" zoomScaleNormal="100" workbookViewId="0">
      <selection activeCell="I11" sqref="I11"/>
    </sheetView>
  </sheetViews>
  <sheetFormatPr defaultColWidth="11" defaultRowHeight="15.6" x14ac:dyDescent="0.3"/>
  <cols>
    <col min="1" max="1" width="22.19921875" customWidth="1"/>
    <col min="2" max="2" width="25" customWidth="1"/>
    <col min="3" max="3" width="16.69921875" customWidth="1"/>
    <col min="4" max="5" width="10.796875" bestFit="1" customWidth="1"/>
  </cols>
  <sheetData>
    <row r="1" spans="1:5" s="62" customFormat="1" ht="46.8" customHeight="1" x14ac:dyDescent="0.3">
      <c r="A1" s="91" t="s">
        <v>169</v>
      </c>
      <c r="B1" s="91"/>
      <c r="C1" s="91"/>
      <c r="D1" s="91"/>
      <c r="E1" s="91"/>
    </row>
    <row r="2" spans="1:5" ht="37.049999999999997" customHeight="1" x14ac:dyDescent="0.3">
      <c r="A2" s="100" t="s">
        <v>170</v>
      </c>
      <c r="B2" s="100" t="s">
        <v>171</v>
      </c>
      <c r="C2" s="102" t="s">
        <v>172</v>
      </c>
      <c r="D2" s="102"/>
      <c r="E2" s="102"/>
    </row>
    <row r="3" spans="1:5" ht="18.600000000000001" x14ac:dyDescent="0.3">
      <c r="A3" s="100"/>
      <c r="B3" s="100"/>
      <c r="C3" s="42" t="s">
        <v>173</v>
      </c>
      <c r="D3" s="42" t="s">
        <v>174</v>
      </c>
      <c r="E3" s="42" t="s">
        <v>175</v>
      </c>
    </row>
    <row r="4" spans="1:5" hidden="1" x14ac:dyDescent="0.3">
      <c r="A4" s="1" t="s">
        <v>176</v>
      </c>
      <c r="B4" s="1" t="s">
        <v>177</v>
      </c>
      <c r="C4" s="1" t="s">
        <v>178</v>
      </c>
      <c r="D4" s="1" t="s">
        <v>179</v>
      </c>
      <c r="E4" s="1" t="s">
        <v>180</v>
      </c>
    </row>
    <row r="5" spans="1:5" x14ac:dyDescent="0.3">
      <c r="A5" s="1" t="s">
        <v>181</v>
      </c>
      <c r="B5" s="42" t="s">
        <v>182</v>
      </c>
      <c r="C5" s="42">
        <v>53.8</v>
      </c>
      <c r="D5" s="42">
        <v>49.1</v>
      </c>
      <c r="E5" s="42">
        <v>49.4</v>
      </c>
    </row>
    <row r="6" spans="1:5" x14ac:dyDescent="0.3">
      <c r="A6" s="1" t="s">
        <v>183</v>
      </c>
      <c r="B6" s="42" t="s">
        <v>184</v>
      </c>
      <c r="C6" s="42">
        <v>34.9</v>
      </c>
      <c r="D6" s="42">
        <v>18.8</v>
      </c>
      <c r="E6" s="42">
        <v>20.2</v>
      </c>
    </row>
    <row r="7" spans="1:5" x14ac:dyDescent="0.3">
      <c r="A7" s="1" t="s">
        <v>185</v>
      </c>
      <c r="B7" s="42" t="s">
        <v>186</v>
      </c>
      <c r="C7" s="42">
        <v>1.7</v>
      </c>
      <c r="D7" s="42">
        <v>10.1</v>
      </c>
      <c r="E7" s="42">
        <v>4.0999999999999996</v>
      </c>
    </row>
    <row r="8" spans="1:5" x14ac:dyDescent="0.3">
      <c r="A8" s="1" t="s">
        <v>187</v>
      </c>
      <c r="B8" s="42" t="s">
        <v>188</v>
      </c>
      <c r="C8" s="42">
        <v>8.6</v>
      </c>
      <c r="D8" s="42">
        <v>22</v>
      </c>
      <c r="E8" s="42">
        <v>26.1</v>
      </c>
    </row>
    <row r="9" spans="1:5" x14ac:dyDescent="0.3">
      <c r="A9" s="1" t="s">
        <v>189</v>
      </c>
      <c r="B9" s="42"/>
      <c r="C9" s="42">
        <v>1</v>
      </c>
      <c r="D9" s="42">
        <v>0</v>
      </c>
      <c r="E9" s="42">
        <v>0.2</v>
      </c>
    </row>
    <row r="10" spans="1:5" ht="29.25" customHeight="1" thickBot="1" x14ac:dyDescent="0.35">
      <c r="A10" s="27"/>
      <c r="B10" s="12" t="s">
        <v>190</v>
      </c>
      <c r="C10" s="12" t="s">
        <v>191</v>
      </c>
      <c r="D10" s="12" t="s">
        <v>192</v>
      </c>
      <c r="E10" s="12" t="s">
        <v>193</v>
      </c>
    </row>
    <row r="11" spans="1:5" ht="147" customHeight="1" x14ac:dyDescent="0.3">
      <c r="A11" s="101" t="s">
        <v>194</v>
      </c>
      <c r="B11" s="101"/>
      <c r="C11" s="101"/>
      <c r="D11" s="101"/>
      <c r="E11" s="101"/>
    </row>
    <row r="12" spans="1:5" ht="14.25" customHeight="1" x14ac:dyDescent="0.3">
      <c r="A12" s="43" t="s">
        <v>195</v>
      </c>
      <c r="B12" s="44"/>
      <c r="C12" s="44"/>
      <c r="D12" s="44"/>
      <c r="E12" s="44"/>
    </row>
    <row r="13" spans="1:5" ht="49.5" customHeight="1" x14ac:dyDescent="0.3">
      <c r="A13" s="93" t="s">
        <v>196</v>
      </c>
      <c r="B13" s="93"/>
      <c r="C13" s="93"/>
      <c r="D13" s="93"/>
      <c r="E13" s="93"/>
    </row>
    <row r="14" spans="1:5" ht="18.600000000000001" x14ac:dyDescent="0.3">
      <c r="A14" s="41" t="s">
        <v>197</v>
      </c>
      <c r="B14" s="44"/>
      <c r="C14" s="44"/>
      <c r="D14" s="44"/>
      <c r="E14" s="44"/>
    </row>
  </sheetData>
  <mergeCells count="6">
    <mergeCell ref="A1:E1"/>
    <mergeCell ref="A2:A3"/>
    <mergeCell ref="B2:B3"/>
    <mergeCell ref="A11:E11"/>
    <mergeCell ref="A13:E13"/>
    <mergeCell ref="C2:E2"/>
  </mergeCells>
  <pageMargins left="0.7" right="0.7" top="0.75" bottom="0.75" header="0.3" footer="0.3"/>
  <pageSetup scale="95"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5</vt:i4>
      </vt:variant>
      <vt:variant>
        <vt:lpstr>Named Ranges</vt:lpstr>
      </vt:variant>
      <vt:variant>
        <vt:i4>6</vt:i4>
      </vt:variant>
    </vt:vector>
  </HeadingPairs>
  <TitlesOfParts>
    <vt:vector size="21"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Print_Area</vt:lpstr>
      <vt:lpstr>'S10'!Print_Area</vt:lpstr>
      <vt:lpstr>'S15'!Print_Area</vt:lpstr>
      <vt:lpstr>'S2'!Print_Area</vt:lpstr>
      <vt:lpstr>'S3'!Print_Area</vt:lpstr>
      <vt:lpstr>'S5'!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aehee Lee</dc:creator>
  <cp:keywords/>
  <dc:description/>
  <cp:lastModifiedBy>Lynn Epstein</cp:lastModifiedBy>
  <cp:revision/>
  <cp:lastPrinted>2025-03-04T16:51:59Z</cp:lastPrinted>
  <dcterms:created xsi:type="dcterms:W3CDTF">2024-12-10T04:02:24Z</dcterms:created>
  <dcterms:modified xsi:type="dcterms:W3CDTF">2025-03-04T16:52:12Z</dcterms:modified>
  <cp:category/>
  <cp:contentStatus/>
</cp:coreProperties>
</file>